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07" firstSheet="0" activeTab="0"/>
  </bookViews>
  <sheets>
    <sheet name="CRAND" sheetId="1" state="visible" r:id="rId2"/>
    <sheet name="CRAND 0-50" sheetId="2" state="visible" r:id="rId3"/>
    <sheet name="CRAND 0-100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1" uniqueCount="16">
  <si>
    <t xml:space="preserve">Comparison of clustering results having equally sized partitions produced by different cluster algorithms using the adjusted Rand index</t>
  </si>
  <si>
    <t xml:space="preserve">Similarity:</t>
  </si>
  <si>
    <t xml:space="preserve">&gt; 0.4</t>
  </si>
  <si>
    <t xml:space="preserve">&gt; 0.5</t>
  </si>
  <si>
    <t xml:space="preserve">&gt; 0.6</t>
  </si>
  <si>
    <t xml:space="preserve">Algorithms compared</t>
  </si>
  <si>
    <t xml:space="preserve">Cluster sizes</t>
  </si>
  <si>
    <t xml:space="preserve">Ward/euclidean</t>
  </si>
  <si>
    <t xml:space="preserve">Average/euclidean</t>
  </si>
  <si>
    <t xml:space="preserve">Average/uncentered pearson</t>
  </si>
  <si>
    <t xml:space="preserve">Average/pearson correlation</t>
  </si>
  <si>
    <t xml:space="preserve">Complete/euclidean</t>
  </si>
  <si>
    <t xml:space="preserve">Single/euclidean</t>
  </si>
  <si>
    <t xml:space="preserve">KMeans</t>
  </si>
  <si>
    <t xml:space="preserve">Neural Gas</t>
  </si>
  <si>
    <t xml:space="preserve">Fuzzy C-Mean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Lohit Hindi"/>
      <family val="2"/>
    </font>
    <font>
      <b val="true"/>
      <u val="single"/>
      <sz val="10"/>
      <name val="Arial"/>
      <family val="2"/>
    </font>
    <font>
      <b val="true"/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83CAFF"/>
        <bgColor rgb="FF9999FF"/>
      </patternFill>
    </fill>
    <fill>
      <patternFill patternType="solid">
        <fgColor rgb="FFFF6309"/>
        <bgColor rgb="FFFF420E"/>
      </patternFill>
    </fill>
    <fill>
      <patternFill patternType="solid">
        <fgColor rgb="FF94BD5E"/>
        <bgColor rgb="FF969696"/>
      </patternFill>
    </fill>
    <fill>
      <patternFill patternType="solid">
        <fgColor rgb="FFFF420E"/>
        <bgColor rgb="FFFF6309"/>
      </patternFill>
    </fill>
    <fill>
      <patternFill patternType="solid">
        <fgColor rgb="FF000080"/>
        <bgColor rgb="FF000080"/>
      </patternFill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Unbenannt5" xfId="20"/>
    <cellStyle name="Unbenannt6" xfId="21"/>
    <cellStyle name="Unbenannt7" xfId="22"/>
  </cellStyles>
  <dxfs count="9">
    <dxf>
      <font>
        <name val="Arial"/>
        <family val="2"/>
      </font>
      <fill>
        <patternFill>
          <bgColor rgb="FF83CAFF"/>
        </patternFill>
      </fill>
    </dxf>
    <dxf>
      <font>
        <name val="Arial"/>
        <family val="2"/>
      </font>
      <fill>
        <patternFill>
          <bgColor rgb="FFFF6309"/>
        </patternFill>
      </fill>
    </dxf>
    <dxf>
      <font>
        <name val="Arial"/>
        <family val="2"/>
      </font>
      <fill>
        <patternFill>
          <bgColor rgb="FF94BD5E"/>
        </patternFill>
      </fill>
    </dxf>
    <dxf>
      <font>
        <name val="Arial"/>
        <family val="2"/>
      </font>
      <fill>
        <patternFill>
          <bgColor rgb="FF83CAFF"/>
        </patternFill>
      </fill>
    </dxf>
    <dxf>
      <font>
        <name val="Arial"/>
        <family val="2"/>
      </font>
      <fill>
        <patternFill>
          <bgColor rgb="FFFF6309"/>
        </patternFill>
      </fill>
    </dxf>
    <dxf>
      <font>
        <name val="Arial"/>
        <family val="2"/>
      </font>
      <fill>
        <patternFill>
          <bgColor rgb="FF94BD5E"/>
        </patternFill>
      </fill>
    </dxf>
    <dxf>
      <font>
        <name val="Arial"/>
        <family val="2"/>
      </font>
      <fill>
        <patternFill>
          <bgColor rgb="FF83CAFF"/>
        </patternFill>
      </fill>
    </dxf>
    <dxf>
      <font>
        <name val="Arial"/>
        <family val="2"/>
      </font>
      <fill>
        <patternFill>
          <bgColor rgb="FFFF6309"/>
        </patternFill>
      </fill>
    </dxf>
    <dxf>
      <font>
        <name val="Arial"/>
        <family val="2"/>
      </font>
      <fill>
        <patternFill>
          <bgColor rgb="FF94BD5E"/>
        </patternFill>
      </fill>
    </dxf>
  </dxfs>
  <colors>
    <indexedColors>
      <rgbColor rgb="FF000000"/>
      <rgbColor rgb="FFFFFFFF"/>
      <rgbColor rgb="FFFF420E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83CAFF"/>
      <rgbColor rgb="FFFF99CC"/>
      <rgbColor rgb="FFCC99FF"/>
      <rgbColor rgb="FFFFCC99"/>
      <rgbColor rgb="FF3366FF"/>
      <rgbColor rgb="FF33CCCC"/>
      <rgbColor rgb="FF94BD5E"/>
      <rgbColor rgb="FFFFCC00"/>
      <rgbColor rgb="FFFF9900"/>
      <rgbColor rgb="FFFF6309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E57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11.5703125" defaultRowHeight="13.25" zeroHeight="false" outlineLevelRow="0" outlineLevelCol="0"/>
  <cols>
    <col collapsed="false" customWidth="true" hidden="false" outlineLevel="0" max="1" min="1" style="0" width="24.25"/>
    <col collapsed="false" customWidth="true" hidden="false" outlineLevel="0" max="3" min="2" style="0" width="13.62"/>
    <col collapsed="false" customWidth="true" hidden="false" outlineLevel="0" max="4" min="4" style="0" width="14.48"/>
    <col collapsed="false" customWidth="true" hidden="false" outlineLevel="0" max="10" min="5" style="0" width="13.62"/>
    <col collapsed="false" customWidth="true" hidden="false" outlineLevel="0" max="11" min="11" style="0" width="26.92"/>
    <col collapsed="false" customWidth="true" hidden="false" outlineLevel="0" max="13" min="12" style="0" width="13.62"/>
    <col collapsed="false" customWidth="true" hidden="false" outlineLevel="0" max="14" min="14" style="0" width="13.05"/>
    <col collapsed="false" customWidth="true" hidden="false" outlineLevel="0" max="15" min="15" style="0" width="12.95"/>
    <col collapsed="false" customWidth="true" hidden="false" outlineLevel="0" max="17" min="16" style="0" width="13.62"/>
    <col collapsed="false" customWidth="true" hidden="false" outlineLevel="0" max="18" min="18" style="0" width="14.45"/>
    <col collapsed="false" customWidth="true" hidden="false" outlineLevel="0" max="21" min="19" style="0" width="13.05"/>
    <col collapsed="false" customWidth="true" hidden="false" outlineLevel="0" max="22" min="22" style="0" width="27.67"/>
    <col collapsed="false" customWidth="true" hidden="false" outlineLevel="0" max="23" min="23" style="0" width="13.62"/>
    <col collapsed="false" customWidth="true" hidden="false" outlineLevel="0" max="24" min="24" style="0" width="13.05"/>
    <col collapsed="false" customWidth="true" hidden="false" outlineLevel="0" max="25" min="25" style="0" width="13.62"/>
    <col collapsed="false" customWidth="true" hidden="false" outlineLevel="0" max="26" min="26" style="0" width="13.05"/>
    <col collapsed="false" customWidth="true" hidden="false" outlineLevel="0" max="27" min="27" style="0" width="13.62"/>
    <col collapsed="false" customWidth="true" hidden="false" outlineLevel="0" max="29" min="28" style="0" width="13.05"/>
    <col collapsed="false" customWidth="true" hidden="false" outlineLevel="0" max="30" min="30" style="0" width="14.16"/>
    <col collapsed="false" customWidth="true" hidden="false" outlineLevel="0" max="31" min="31" style="0" width="13.62"/>
    <col collapsed="false" customWidth="true" hidden="false" outlineLevel="0" max="32" min="32" style="0" width="13.05"/>
    <col collapsed="false" customWidth="true" hidden="false" outlineLevel="0" max="33" min="33" style="0" width="26.17"/>
    <col collapsed="false" customWidth="true" hidden="false" outlineLevel="0" max="43" min="34" style="0" width="13.05"/>
    <col collapsed="false" customWidth="true" hidden="false" outlineLevel="0" max="44" min="44" style="0" width="26.17"/>
    <col collapsed="false" customWidth="true" hidden="false" outlineLevel="0" max="54" min="45" style="0" width="13.05"/>
    <col collapsed="false" customWidth="true" hidden="false" outlineLevel="0" max="55" min="55" style="0" width="26.42"/>
    <col collapsed="false" customWidth="true" hidden="false" outlineLevel="0" max="65" min="56" style="0" width="13.05"/>
    <col collapsed="false" customWidth="true" hidden="false" outlineLevel="0" max="66" min="66" style="0" width="26.17"/>
    <col collapsed="false" customWidth="true" hidden="false" outlineLevel="0" max="76" min="67" style="0" width="13.05"/>
    <col collapsed="false" customWidth="true" hidden="false" outlineLevel="0" max="77" min="77" style="0" width="26.17"/>
    <col collapsed="false" customWidth="true" hidden="false" outlineLevel="0" max="87" min="78" style="0" width="13.05"/>
    <col collapsed="false" customWidth="true" hidden="false" outlineLevel="0" max="88" min="88" style="0" width="26.17"/>
    <col collapsed="false" customWidth="true" hidden="false" outlineLevel="0" max="98" min="89" style="0" width="13.05"/>
    <col collapsed="false" customWidth="true" hidden="false" outlineLevel="0" max="99" min="99" style="0" width="26.17"/>
    <col collapsed="false" customWidth="true" hidden="false" outlineLevel="0" max="109" min="100" style="0" width="13.05"/>
  </cols>
  <sheetData>
    <row r="1" customFormat="false" ht="13.3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</row>
    <row r="2" customFormat="false" ht="13.25" hidden="false" customHeight="false" outlineLevel="0" collapsed="false">
      <c r="A2" s="1"/>
      <c r="B2" s="1"/>
      <c r="C2" s="1"/>
      <c r="D2" s="1"/>
      <c r="E2" s="1"/>
      <c r="F2" s="1"/>
      <c r="G2" s="1"/>
      <c r="H2" s="1"/>
    </row>
    <row r="3" customFormat="false" ht="13.3" hidden="false" customHeight="false" outlineLevel="0" collapsed="false">
      <c r="C3" s="2"/>
      <c r="D3" s="2"/>
      <c r="E3" s="2" t="s">
        <v>1</v>
      </c>
      <c r="F3" s="3" t="s">
        <v>2</v>
      </c>
      <c r="G3" s="4" t="s">
        <v>3</v>
      </c>
      <c r="H3" s="5" t="s">
        <v>4</v>
      </c>
    </row>
    <row r="5" customFormat="false" ht="13.3" hidden="false" customHeight="false" outlineLevel="0" collapsed="false">
      <c r="A5" s="6" t="s">
        <v>5</v>
      </c>
      <c r="B5" s="5" t="s">
        <v>6</v>
      </c>
      <c r="C5" s="5"/>
      <c r="D5" s="5"/>
      <c r="E5" s="5"/>
      <c r="F5" s="5"/>
      <c r="G5" s="5"/>
      <c r="H5" s="5"/>
      <c r="I5" s="5"/>
      <c r="J5" s="5"/>
      <c r="K5" s="6" t="s">
        <v>5</v>
      </c>
      <c r="L5" s="5" t="s">
        <v>6</v>
      </c>
      <c r="M5" s="5"/>
      <c r="N5" s="5"/>
      <c r="O5" s="5"/>
      <c r="P5" s="5"/>
      <c r="Q5" s="5"/>
      <c r="R5" s="5"/>
      <c r="S5" s="5"/>
      <c r="T5" s="5"/>
      <c r="U5" s="5"/>
      <c r="V5" s="6" t="s">
        <v>5</v>
      </c>
      <c r="W5" s="5" t="s">
        <v>6</v>
      </c>
      <c r="X5" s="5"/>
      <c r="Y5" s="5"/>
      <c r="Z5" s="5"/>
      <c r="AA5" s="5"/>
      <c r="AB5" s="5"/>
      <c r="AC5" s="5"/>
      <c r="AD5" s="5"/>
      <c r="AE5" s="5"/>
      <c r="AF5" s="5"/>
      <c r="AG5" s="6" t="s">
        <v>5</v>
      </c>
      <c r="AH5" s="5" t="s">
        <v>6</v>
      </c>
      <c r="AI5" s="5"/>
      <c r="AJ5" s="5"/>
      <c r="AK5" s="5"/>
      <c r="AL5" s="5"/>
      <c r="AM5" s="5"/>
      <c r="AN5" s="5"/>
      <c r="AO5" s="5"/>
      <c r="AP5" s="5"/>
      <c r="AQ5" s="5"/>
      <c r="AR5" s="6" t="s">
        <v>5</v>
      </c>
      <c r="AS5" s="5" t="s">
        <v>6</v>
      </c>
      <c r="AT5" s="5"/>
      <c r="AU5" s="5"/>
      <c r="AV5" s="5"/>
      <c r="AW5" s="5"/>
      <c r="AX5" s="5"/>
      <c r="AY5" s="5"/>
      <c r="AZ5" s="5"/>
      <c r="BA5" s="5"/>
      <c r="BB5" s="5"/>
      <c r="BC5" s="6" t="s">
        <v>5</v>
      </c>
      <c r="BD5" s="5" t="s">
        <v>6</v>
      </c>
      <c r="BE5" s="5"/>
      <c r="BF5" s="5"/>
      <c r="BG5" s="5"/>
      <c r="BH5" s="5"/>
      <c r="BI5" s="5"/>
      <c r="BJ5" s="5"/>
      <c r="BK5" s="5"/>
      <c r="BL5" s="5"/>
      <c r="BM5" s="5"/>
      <c r="BN5" s="6" t="s">
        <v>5</v>
      </c>
      <c r="BO5" s="5" t="s">
        <v>6</v>
      </c>
      <c r="BP5" s="5"/>
      <c r="BQ5" s="5"/>
      <c r="BR5" s="5"/>
      <c r="BS5" s="5"/>
      <c r="BT5" s="5"/>
      <c r="BU5" s="5"/>
      <c r="BV5" s="5"/>
      <c r="BW5" s="5"/>
      <c r="BX5" s="5"/>
      <c r="BY5" s="6" t="s">
        <v>5</v>
      </c>
      <c r="BZ5" s="5" t="s">
        <v>6</v>
      </c>
      <c r="CA5" s="5"/>
      <c r="CB5" s="5"/>
      <c r="CC5" s="5"/>
      <c r="CD5" s="5"/>
      <c r="CE5" s="5"/>
      <c r="CF5" s="5"/>
      <c r="CG5" s="5"/>
      <c r="CH5" s="5"/>
      <c r="CI5" s="5"/>
      <c r="CJ5" s="6" t="s">
        <v>5</v>
      </c>
      <c r="CK5" s="5" t="s">
        <v>6</v>
      </c>
      <c r="CL5" s="5"/>
      <c r="CM5" s="5"/>
      <c r="CN5" s="5"/>
      <c r="CO5" s="5"/>
      <c r="CP5" s="5"/>
      <c r="CQ5" s="5"/>
      <c r="CR5" s="5"/>
      <c r="CS5" s="5"/>
      <c r="CT5" s="5"/>
      <c r="CU5" s="6" t="s">
        <v>5</v>
      </c>
      <c r="CV5" s="5" t="s">
        <v>6</v>
      </c>
      <c r="CW5" s="5"/>
      <c r="CX5" s="5"/>
      <c r="CY5" s="5"/>
      <c r="CZ5" s="5"/>
      <c r="DA5" s="5"/>
      <c r="DB5" s="5"/>
      <c r="DC5" s="5"/>
      <c r="DD5" s="5"/>
      <c r="DE5" s="5"/>
    </row>
    <row r="7" customFormat="false" ht="13.3" hidden="false" customHeight="false" outlineLevel="0" collapsed="false">
      <c r="A7" s="7" t="s">
        <v>7</v>
      </c>
      <c r="B7" s="8" t="n">
        <v>2</v>
      </c>
      <c r="C7" s="8" t="n">
        <v>3</v>
      </c>
      <c r="D7" s="8" t="n">
        <v>4</v>
      </c>
      <c r="E7" s="8" t="n">
        <v>5</v>
      </c>
      <c r="F7" s="8" t="n">
        <v>6</v>
      </c>
      <c r="G7" s="8" t="n">
        <v>7</v>
      </c>
      <c r="H7" s="8" t="n">
        <v>8</v>
      </c>
      <c r="I7" s="8" t="n">
        <v>9</v>
      </c>
      <c r="J7" s="8" t="n">
        <v>10</v>
      </c>
      <c r="K7" s="7" t="s">
        <v>7</v>
      </c>
      <c r="L7" s="8" t="n">
        <v>11</v>
      </c>
      <c r="M7" s="8" t="n">
        <v>12</v>
      </c>
      <c r="N7" s="8" t="n">
        <v>13</v>
      </c>
      <c r="O7" s="8" t="n">
        <v>14</v>
      </c>
      <c r="P7" s="8" t="n">
        <v>15</v>
      </c>
      <c r="Q7" s="8" t="n">
        <v>16</v>
      </c>
      <c r="R7" s="8" t="n">
        <v>17</v>
      </c>
      <c r="S7" s="8" t="n">
        <v>18</v>
      </c>
      <c r="T7" s="8" t="n">
        <v>19</v>
      </c>
      <c r="U7" s="8" t="n">
        <v>20</v>
      </c>
      <c r="V7" s="7" t="s">
        <v>7</v>
      </c>
      <c r="W7" s="8" t="n">
        <v>21</v>
      </c>
      <c r="X7" s="8" t="n">
        <v>22</v>
      </c>
      <c r="Y7" s="8" t="n">
        <v>23</v>
      </c>
      <c r="Z7" s="8" t="n">
        <v>24</v>
      </c>
      <c r="AA7" s="8" t="n">
        <v>25</v>
      </c>
      <c r="AB7" s="8" t="n">
        <v>26</v>
      </c>
      <c r="AC7" s="8" t="n">
        <v>27</v>
      </c>
      <c r="AD7" s="8" t="n">
        <v>28</v>
      </c>
      <c r="AE7" s="8" t="n">
        <v>29</v>
      </c>
      <c r="AF7" s="8" t="n">
        <v>30</v>
      </c>
      <c r="AG7" s="7" t="s">
        <v>7</v>
      </c>
      <c r="AH7" s="8" t="n">
        <v>31</v>
      </c>
      <c r="AI7" s="8" t="n">
        <v>32</v>
      </c>
      <c r="AJ7" s="8" t="n">
        <v>33</v>
      </c>
      <c r="AK7" s="8" t="n">
        <v>34</v>
      </c>
      <c r="AL7" s="8" t="n">
        <v>35</v>
      </c>
      <c r="AM7" s="8" t="n">
        <v>36</v>
      </c>
      <c r="AN7" s="8" t="n">
        <v>37</v>
      </c>
      <c r="AO7" s="8" t="n">
        <v>38</v>
      </c>
      <c r="AP7" s="8" t="n">
        <v>39</v>
      </c>
      <c r="AQ7" s="8" t="n">
        <v>40</v>
      </c>
      <c r="AR7" s="7" t="s">
        <v>7</v>
      </c>
      <c r="AS7" s="8" t="n">
        <v>41</v>
      </c>
      <c r="AT7" s="8" t="n">
        <v>42</v>
      </c>
      <c r="AU7" s="8" t="n">
        <v>43</v>
      </c>
      <c r="AV7" s="8" t="n">
        <v>44</v>
      </c>
      <c r="AW7" s="8" t="n">
        <v>45</v>
      </c>
      <c r="AX7" s="8" t="n">
        <v>46</v>
      </c>
      <c r="AY7" s="8" t="n">
        <v>47</v>
      </c>
      <c r="AZ7" s="8" t="n">
        <v>48</v>
      </c>
      <c r="BA7" s="8" t="n">
        <v>49</v>
      </c>
      <c r="BB7" s="8" t="n">
        <v>50</v>
      </c>
      <c r="BC7" s="7" t="s">
        <v>7</v>
      </c>
      <c r="BD7" s="8" t="n">
        <v>51</v>
      </c>
      <c r="BE7" s="8" t="n">
        <v>52</v>
      </c>
      <c r="BF7" s="8" t="n">
        <v>53</v>
      </c>
      <c r="BG7" s="8" t="n">
        <v>54</v>
      </c>
      <c r="BH7" s="8" t="n">
        <v>55</v>
      </c>
      <c r="BI7" s="8" t="n">
        <v>56</v>
      </c>
      <c r="BJ7" s="8" t="n">
        <v>57</v>
      </c>
      <c r="BK7" s="8" t="n">
        <v>58</v>
      </c>
      <c r="BL7" s="8" t="n">
        <v>59</v>
      </c>
      <c r="BM7" s="8" t="n">
        <v>60</v>
      </c>
      <c r="BN7" s="7" t="s">
        <v>7</v>
      </c>
      <c r="BO7" s="8" t="n">
        <v>61</v>
      </c>
      <c r="BP7" s="8" t="n">
        <v>62</v>
      </c>
      <c r="BQ7" s="8" t="n">
        <v>63</v>
      </c>
      <c r="BR7" s="8" t="n">
        <v>64</v>
      </c>
      <c r="BS7" s="8" t="n">
        <v>65</v>
      </c>
      <c r="BT7" s="8" t="n">
        <v>66</v>
      </c>
      <c r="BU7" s="8" t="n">
        <v>67</v>
      </c>
      <c r="BV7" s="8" t="n">
        <v>68</v>
      </c>
      <c r="BW7" s="8" t="n">
        <v>69</v>
      </c>
      <c r="BX7" s="8" t="n">
        <v>70</v>
      </c>
      <c r="BY7" s="7" t="s">
        <v>7</v>
      </c>
      <c r="BZ7" s="8" t="n">
        <v>71</v>
      </c>
      <c r="CA7" s="8" t="n">
        <v>72</v>
      </c>
      <c r="CB7" s="8" t="n">
        <v>73</v>
      </c>
      <c r="CC7" s="8" t="n">
        <v>74</v>
      </c>
      <c r="CD7" s="8" t="n">
        <v>75</v>
      </c>
      <c r="CE7" s="8" t="n">
        <v>76</v>
      </c>
      <c r="CF7" s="8" t="n">
        <v>77</v>
      </c>
      <c r="CG7" s="8" t="n">
        <v>78</v>
      </c>
      <c r="CH7" s="8" t="n">
        <v>79</v>
      </c>
      <c r="CI7" s="8" t="n">
        <v>80</v>
      </c>
      <c r="CJ7" s="7" t="s">
        <v>7</v>
      </c>
      <c r="CK7" s="8" t="n">
        <v>81</v>
      </c>
      <c r="CL7" s="8" t="n">
        <v>82</v>
      </c>
      <c r="CM7" s="8" t="n">
        <v>83</v>
      </c>
      <c r="CN7" s="8" t="n">
        <v>84</v>
      </c>
      <c r="CO7" s="8" t="n">
        <v>85</v>
      </c>
      <c r="CP7" s="8" t="n">
        <v>86</v>
      </c>
      <c r="CQ7" s="8" t="n">
        <v>87</v>
      </c>
      <c r="CR7" s="8" t="n">
        <v>88</v>
      </c>
      <c r="CS7" s="8" t="n">
        <v>89</v>
      </c>
      <c r="CT7" s="8" t="n">
        <v>90</v>
      </c>
      <c r="CU7" s="7" t="s">
        <v>7</v>
      </c>
      <c r="CV7" s="8" t="n">
        <v>91</v>
      </c>
      <c r="CW7" s="8" t="n">
        <v>92</v>
      </c>
      <c r="CX7" s="8" t="n">
        <v>93</v>
      </c>
      <c r="CY7" s="8" t="n">
        <v>94</v>
      </c>
      <c r="CZ7" s="8" t="n">
        <v>95</v>
      </c>
      <c r="DA7" s="8" t="n">
        <v>96</v>
      </c>
      <c r="DB7" s="8" t="n">
        <v>97</v>
      </c>
      <c r="DC7" s="8" t="n">
        <v>98</v>
      </c>
      <c r="DD7" s="8" t="n">
        <v>99</v>
      </c>
      <c r="DE7" s="8" t="n">
        <v>100</v>
      </c>
    </row>
    <row r="8" customFormat="false" ht="13.3" hidden="false" customHeight="false" outlineLevel="0" collapsed="false">
      <c r="A8" s="9" t="s">
        <v>8</v>
      </c>
      <c r="B8" s="0" t="n">
        <v>-0.00919253582948659</v>
      </c>
      <c r="C8" s="0" t="n">
        <v>0.0136964409749834</v>
      </c>
      <c r="D8" s="0" t="n">
        <v>0.00347927720038747</v>
      </c>
      <c r="E8" s="0" t="n">
        <v>0.0191741338147095</v>
      </c>
      <c r="F8" s="0" t="n">
        <v>0.0108377100286349</v>
      </c>
      <c r="G8" s="0" t="n">
        <v>0.0171630611879667</v>
      </c>
      <c r="H8" s="0" t="n">
        <v>0.0276546678305694</v>
      </c>
      <c r="I8" s="0" t="n">
        <v>0.0503147671341838</v>
      </c>
      <c r="J8" s="0" t="n">
        <v>0.0441915380595166</v>
      </c>
      <c r="K8" s="9" t="s">
        <v>8</v>
      </c>
      <c r="L8" s="0" t="n">
        <v>0.0415262541324536</v>
      </c>
      <c r="M8" s="0" t="n">
        <v>0.0402893034734832</v>
      </c>
      <c r="N8" s="0" t="n">
        <v>0.0384402627926545</v>
      </c>
      <c r="O8" s="0" t="n">
        <v>0.0453346546166526</v>
      </c>
      <c r="P8" s="0" t="n">
        <v>0.0434829832876967</v>
      </c>
      <c r="Q8" s="0" t="n">
        <v>0.0438537973079361</v>
      </c>
      <c r="R8" s="0" t="n">
        <v>0.0499760584067603</v>
      </c>
      <c r="S8" s="0" t="n">
        <v>0.0298923057404851</v>
      </c>
      <c r="T8" s="0" t="n">
        <v>0.0293751087588197</v>
      </c>
      <c r="U8" s="0" t="n">
        <v>0.0322915339575731</v>
      </c>
      <c r="V8" s="9" t="s">
        <v>8</v>
      </c>
      <c r="W8" s="0" t="n">
        <v>0.0331388375581294</v>
      </c>
      <c r="X8" s="0" t="n">
        <v>0.033380140903684</v>
      </c>
      <c r="Y8" s="0" t="n">
        <v>0.0279330297914663</v>
      </c>
      <c r="Z8" s="0" t="n">
        <v>0.0270984874414474</v>
      </c>
      <c r="AA8" s="0" t="n">
        <v>0.0280092232252431</v>
      </c>
      <c r="AB8" s="0" t="n">
        <v>0.0273144821079228</v>
      </c>
      <c r="AC8" s="0" t="n">
        <v>0.0238771890039864</v>
      </c>
      <c r="AD8" s="0" t="n">
        <v>0.0288022171404424</v>
      </c>
      <c r="AE8" s="0" t="n">
        <v>0.0290679794087443</v>
      </c>
      <c r="AF8" s="0" t="n">
        <v>0.023827149468368</v>
      </c>
      <c r="AG8" s="9" t="s">
        <v>8</v>
      </c>
      <c r="AH8" s="0" t="n">
        <v>0.0216805530295561</v>
      </c>
      <c r="AI8" s="0" t="n">
        <v>0.0211268083390584</v>
      </c>
      <c r="AJ8" s="0" t="n">
        <v>0.0205458654847124</v>
      </c>
      <c r="AK8" s="0" t="n">
        <v>0.0201841578697302</v>
      </c>
      <c r="AL8" s="0" t="n">
        <v>0.0207386037372992</v>
      </c>
      <c r="AM8" s="0" t="n">
        <v>0.0209435553201521</v>
      </c>
      <c r="AN8" s="0" t="n">
        <v>0.0195962768136784</v>
      </c>
      <c r="AO8" s="0" t="n">
        <v>0.0195948959248058</v>
      </c>
      <c r="AP8" s="0" t="n">
        <v>0.0219687152487131</v>
      </c>
      <c r="AQ8" s="0" t="n">
        <v>0.0223445109446399</v>
      </c>
      <c r="AR8" s="9" t="s">
        <v>8</v>
      </c>
      <c r="AS8" s="0" t="n">
        <v>0.0212423027412732</v>
      </c>
      <c r="AT8" s="0" t="n">
        <v>0.0204192536659849</v>
      </c>
      <c r="AU8" s="0" t="n">
        <v>0.0204309996238466</v>
      </c>
      <c r="AV8" s="0" t="n">
        <v>0.0205927350679474</v>
      </c>
      <c r="AW8" s="0" t="n">
        <v>0.020738243610087</v>
      </c>
      <c r="AX8" s="0" t="n">
        <v>0.0203231961528936</v>
      </c>
      <c r="AY8" s="0" t="n">
        <v>0.0191682634744056</v>
      </c>
      <c r="AZ8" s="0" t="n">
        <v>0.0298262224025327</v>
      </c>
      <c r="BA8" s="0" t="n">
        <v>0.0300033745758118</v>
      </c>
      <c r="BB8" s="0" t="n">
        <v>0.0294995339412188</v>
      </c>
      <c r="BC8" s="9" t="s">
        <v>8</v>
      </c>
      <c r="BD8" s="0" t="n">
        <v>0.0296816611247484</v>
      </c>
      <c r="BE8" s="0" t="n">
        <v>0.0295303755037153</v>
      </c>
      <c r="BF8" s="0" t="n">
        <v>0.0297336776375113</v>
      </c>
      <c r="BG8" s="0" t="n">
        <v>0.0296960246241143</v>
      </c>
      <c r="BH8" s="0" t="n">
        <v>0.0297552099002264</v>
      </c>
      <c r="BI8" s="0" t="n">
        <v>0.0350500237053824</v>
      </c>
      <c r="BJ8" s="0" t="n">
        <v>0.0333356122315009</v>
      </c>
      <c r="BK8" s="0" t="n">
        <v>0.0331822067207523</v>
      </c>
      <c r="BL8" s="0" t="n">
        <v>0.0332177988601943</v>
      </c>
      <c r="BM8" s="0" t="n">
        <v>0.0334459046189882</v>
      </c>
      <c r="BN8" s="9" t="s">
        <v>8</v>
      </c>
      <c r="BO8" s="0" t="n">
        <v>0.0334482884712513</v>
      </c>
      <c r="BP8" s="0" t="n">
        <v>0.0327663397270462</v>
      </c>
      <c r="BQ8" s="0" t="n">
        <v>0.0434118374004288</v>
      </c>
      <c r="BR8" s="0" t="n">
        <v>0.0387878005133016</v>
      </c>
      <c r="BS8" s="0" t="n">
        <v>0.0388981342671846</v>
      </c>
      <c r="BT8" s="0" t="n">
        <v>0.039069119417173</v>
      </c>
      <c r="BU8" s="0" t="n">
        <v>0.038364205437964</v>
      </c>
      <c r="BV8" s="0" t="n">
        <v>0.0383932447533598</v>
      </c>
      <c r="BW8" s="0" t="n">
        <v>0.0385535809781954</v>
      </c>
      <c r="BX8" s="0" t="n">
        <v>0.0384189618750694</v>
      </c>
      <c r="BY8" s="9" t="s">
        <v>8</v>
      </c>
      <c r="BZ8" s="0" t="n">
        <v>0.0384401789984782</v>
      </c>
      <c r="CA8" s="0" t="n">
        <v>0.0500165063890144</v>
      </c>
      <c r="CB8" s="0" t="n">
        <v>0.0502048514445713</v>
      </c>
      <c r="CC8" s="0" t="n">
        <v>0.0516789660527137</v>
      </c>
      <c r="CD8" s="0" t="n">
        <v>0.061938758845093</v>
      </c>
      <c r="CE8" s="0" t="n">
        <v>0.0624062706019159</v>
      </c>
      <c r="CF8" s="0" t="n">
        <v>0.0625438967254001</v>
      </c>
      <c r="CG8" s="0" t="n">
        <v>0.0625570048717704</v>
      </c>
      <c r="CH8" s="0" t="n">
        <v>0.0623599992837051</v>
      </c>
      <c r="CI8" s="0" t="n">
        <v>0.0623929119151136</v>
      </c>
      <c r="CJ8" s="9" t="s">
        <v>8</v>
      </c>
      <c r="CK8" s="0" t="n">
        <v>0.0621371725677456</v>
      </c>
      <c r="CL8" s="0" t="n">
        <v>0.0517188168213614</v>
      </c>
      <c r="CM8" s="0" t="n">
        <v>0.0602893490342195</v>
      </c>
      <c r="CN8" s="0" t="n">
        <v>0.0604685552876237</v>
      </c>
      <c r="CO8" s="0" t="n">
        <v>0.0604791518132462</v>
      </c>
      <c r="CP8" s="0" t="n">
        <v>0.0604894488077615</v>
      </c>
      <c r="CQ8" s="0" t="n">
        <v>0.0591679433176746</v>
      </c>
      <c r="CR8" s="0" t="n">
        <v>0.0589514934900366</v>
      </c>
      <c r="CS8" s="0" t="n">
        <v>0.059401438735585</v>
      </c>
      <c r="CT8" s="0" t="n">
        <v>0.0594022632262577</v>
      </c>
      <c r="CU8" s="9" t="s">
        <v>8</v>
      </c>
      <c r="CV8" s="0" t="n">
        <v>0.0581891401262427</v>
      </c>
      <c r="CW8" s="0" t="n">
        <v>0.0579944232146572</v>
      </c>
      <c r="CX8" s="0" t="n">
        <v>0.0580410453185388</v>
      </c>
      <c r="CY8" s="0" t="n">
        <v>0.057761965491026</v>
      </c>
      <c r="CZ8" s="0" t="n">
        <v>0.0577317560380596</v>
      </c>
      <c r="DA8" s="0" t="n">
        <v>0.057681627342302</v>
      </c>
      <c r="DB8" s="0" t="n">
        <v>0.0576133557288961</v>
      </c>
      <c r="DC8" s="0" t="n">
        <v>0.0576557623311415</v>
      </c>
      <c r="DD8" s="0" t="n">
        <v>0.0578510198078744</v>
      </c>
      <c r="DE8" s="0" t="n">
        <v>0.058161039197285</v>
      </c>
    </row>
    <row r="9" customFormat="false" ht="13.3" hidden="false" customHeight="false" outlineLevel="0" collapsed="false">
      <c r="A9" s="9" t="s">
        <v>9</v>
      </c>
      <c r="B9" s="0" t="n">
        <v>0.149295610066365</v>
      </c>
      <c r="C9" s="0" t="n">
        <v>0.016394069645104</v>
      </c>
      <c r="D9" s="0" t="n">
        <v>0.00885462167768838</v>
      </c>
      <c r="E9" s="0" t="n">
        <v>0.0285946391674609</v>
      </c>
      <c r="F9" s="0" t="n">
        <v>0.0158575591550339</v>
      </c>
      <c r="G9" s="0" t="n">
        <v>0.178276191941765</v>
      </c>
      <c r="H9" s="0" t="n">
        <v>0.207116120658385</v>
      </c>
      <c r="I9" s="0" t="n">
        <v>0.192152397390322</v>
      </c>
      <c r="J9" s="0" t="n">
        <v>0.183964000613043</v>
      </c>
      <c r="K9" s="9" t="s">
        <v>9</v>
      </c>
      <c r="L9" s="0" t="n">
        <v>0.193098915402922</v>
      </c>
      <c r="M9" s="0" t="n">
        <v>0.191995171021695</v>
      </c>
      <c r="N9" s="0" t="n">
        <v>0.190648006046385</v>
      </c>
      <c r="O9" s="0" t="n">
        <v>0.187666531082729</v>
      </c>
      <c r="P9" s="0" t="n">
        <v>0.183214781875183</v>
      </c>
      <c r="Q9" s="0" t="n">
        <v>0.183533812646489</v>
      </c>
      <c r="R9" s="0" t="n">
        <v>0.222386237724108</v>
      </c>
      <c r="S9" s="0" t="n">
        <v>0.202196879756392</v>
      </c>
      <c r="T9" s="0" t="n">
        <v>0.204142461714207</v>
      </c>
      <c r="U9" s="0" t="n">
        <v>0.195294853503689</v>
      </c>
      <c r="V9" s="9" t="s">
        <v>9</v>
      </c>
      <c r="W9" s="0" t="n">
        <v>0.195787064282951</v>
      </c>
      <c r="X9" s="0" t="n">
        <v>0.195114603914038</v>
      </c>
      <c r="Y9" s="0" t="n">
        <v>0.2187505736941</v>
      </c>
      <c r="Z9" s="0" t="n">
        <v>0.215190210330062</v>
      </c>
      <c r="AA9" s="0" t="n">
        <v>0.211248031983529</v>
      </c>
      <c r="AB9" s="0" t="n">
        <v>0.213704778887454</v>
      </c>
      <c r="AC9" s="0" t="n">
        <v>0.213191884476048</v>
      </c>
      <c r="AD9" s="0" t="n">
        <v>0.222627260467406</v>
      </c>
      <c r="AE9" s="0" t="n">
        <v>0.222749580964789</v>
      </c>
      <c r="AF9" s="0" t="n">
        <v>0.208100866407617</v>
      </c>
      <c r="AG9" s="9" t="s">
        <v>9</v>
      </c>
      <c r="AH9" s="0" t="n">
        <v>0.208350731109377</v>
      </c>
      <c r="AI9" s="0" t="n">
        <v>0.20445905019469</v>
      </c>
      <c r="AJ9" s="0" t="n">
        <v>0.203225381118568</v>
      </c>
      <c r="AK9" s="0" t="n">
        <v>0.204481233671123</v>
      </c>
      <c r="AL9" s="0" t="n">
        <v>0.204514413273422</v>
      </c>
      <c r="AM9" s="0" t="n">
        <v>0.231334351932221</v>
      </c>
      <c r="AN9" s="0" t="n">
        <v>0.227316521777916</v>
      </c>
      <c r="AO9" s="0" t="n">
        <v>0.229554678634349</v>
      </c>
      <c r="AP9" s="0" t="n">
        <v>0.223173951873381</v>
      </c>
      <c r="AQ9" s="0" t="n">
        <v>0.223220845558655</v>
      </c>
      <c r="AR9" s="9" t="s">
        <v>9</v>
      </c>
      <c r="AS9" s="0" t="n">
        <v>0.218216981680579</v>
      </c>
      <c r="AT9" s="0" t="n">
        <v>0.218721521726616</v>
      </c>
      <c r="AU9" s="0" t="n">
        <v>0.218517891305437</v>
      </c>
      <c r="AV9" s="0" t="n">
        <v>0.233628425280785</v>
      </c>
      <c r="AW9" s="0" t="n">
        <v>0.233713354019302</v>
      </c>
      <c r="AX9" s="0" t="n">
        <v>0.230786386530983</v>
      </c>
      <c r="AY9" s="0" t="n">
        <v>0.223784276783267</v>
      </c>
      <c r="AZ9" s="0" t="n">
        <v>0.213801480973512</v>
      </c>
      <c r="BA9" s="0" t="n">
        <v>0.213550922483229</v>
      </c>
      <c r="BB9" s="0" t="n">
        <v>0.213016201288932</v>
      </c>
      <c r="BC9" s="9" t="s">
        <v>9</v>
      </c>
      <c r="BD9" s="0" t="n">
        <v>0.216694731457633</v>
      </c>
      <c r="BE9" s="0" t="n">
        <v>0.229203818590894</v>
      </c>
      <c r="BF9" s="0" t="n">
        <v>0.229293924221923</v>
      </c>
      <c r="BG9" s="0" t="n">
        <v>0.228882881612836</v>
      </c>
      <c r="BH9" s="0" t="n">
        <v>0.228960236210456</v>
      </c>
      <c r="BI9" s="0" t="n">
        <v>0.228556195124873</v>
      </c>
      <c r="BJ9" s="0" t="n">
        <v>0.233941371642767</v>
      </c>
      <c r="BK9" s="0" t="n">
        <v>0.280453436418986</v>
      </c>
      <c r="BL9" s="0" t="n">
        <v>0.279080465417512</v>
      </c>
      <c r="BM9" s="0" t="n">
        <v>0.279861492908997</v>
      </c>
      <c r="BN9" s="9" t="s">
        <v>9</v>
      </c>
      <c r="BO9" s="0" t="n">
        <v>0.279368184053854</v>
      </c>
      <c r="BP9" s="0" t="n">
        <v>0.278851035455922</v>
      </c>
      <c r="BQ9" s="0" t="n">
        <v>0.278984187824495</v>
      </c>
      <c r="BR9" s="0" t="n">
        <v>0.286281378502415</v>
      </c>
      <c r="BS9" s="0" t="n">
        <v>0.287540831902794</v>
      </c>
      <c r="BT9" s="0" t="n">
        <v>0.289354853184613</v>
      </c>
      <c r="BU9" s="0" t="n">
        <v>0.288800762640386</v>
      </c>
      <c r="BV9" s="0" t="n">
        <v>0.288244434312336</v>
      </c>
      <c r="BW9" s="0" t="n">
        <v>0.288359999693875</v>
      </c>
      <c r="BX9" s="0" t="n">
        <v>0.289658309324516</v>
      </c>
      <c r="BY9" s="9" t="s">
        <v>9</v>
      </c>
      <c r="BZ9" s="0" t="n">
        <v>0.298630744208565</v>
      </c>
      <c r="CA9" s="0" t="n">
        <v>0.298568485506296</v>
      </c>
      <c r="CB9" s="0" t="n">
        <v>0.298843799153712</v>
      </c>
      <c r="CC9" s="0" t="n">
        <v>0.297186154592035</v>
      </c>
      <c r="CD9" s="0" t="n">
        <v>0.296164064962607</v>
      </c>
      <c r="CE9" s="0" t="n">
        <v>0.294513416787215</v>
      </c>
      <c r="CF9" s="0" t="n">
        <v>0.299915588470099</v>
      </c>
      <c r="CG9" s="0" t="n">
        <v>0.299893510185074</v>
      </c>
      <c r="CH9" s="0" t="n">
        <v>0.308321270151106</v>
      </c>
      <c r="CI9" s="0" t="n">
        <v>0.308414468444863</v>
      </c>
      <c r="CJ9" s="9" t="s">
        <v>9</v>
      </c>
      <c r="CK9" s="0" t="n">
        <v>0.308072448501876</v>
      </c>
      <c r="CL9" s="0" t="n">
        <v>0.241837255623272</v>
      </c>
      <c r="CM9" s="0" t="n">
        <v>0.243241427671794</v>
      </c>
      <c r="CN9" s="0" t="n">
        <v>0.244153398546319</v>
      </c>
      <c r="CO9" s="0" t="n">
        <v>0.243874374822581</v>
      </c>
      <c r="CP9" s="0" t="n">
        <v>0.243154292012806</v>
      </c>
      <c r="CQ9" s="0" t="n">
        <v>0.239077608130586</v>
      </c>
      <c r="CR9" s="0" t="n">
        <v>0.241001205306055</v>
      </c>
      <c r="CS9" s="0" t="n">
        <v>0.241343229920407</v>
      </c>
      <c r="CT9" s="0" t="n">
        <v>0.241418851688164</v>
      </c>
      <c r="CU9" s="9" t="s">
        <v>9</v>
      </c>
      <c r="CV9" s="0" t="n">
        <v>0.243199225592876</v>
      </c>
      <c r="CW9" s="0" t="n">
        <v>0.243046755899954</v>
      </c>
      <c r="CX9" s="0" t="n">
        <v>0.241561438158111</v>
      </c>
      <c r="CY9" s="0" t="n">
        <v>0.241487925974912</v>
      </c>
      <c r="CZ9" s="0" t="n">
        <v>0.242077465021153</v>
      </c>
      <c r="DA9" s="0" t="n">
        <v>0.242722686208944</v>
      </c>
      <c r="DB9" s="0" t="n">
        <v>0.242147792020628</v>
      </c>
      <c r="DC9" s="0" t="n">
        <v>0.241320022755039</v>
      </c>
      <c r="DD9" s="0" t="n">
        <v>0.241624256486514</v>
      </c>
      <c r="DE9" s="0" t="n">
        <v>0.253351468298215</v>
      </c>
    </row>
    <row r="10" customFormat="false" ht="13.3" hidden="false" customHeight="false" outlineLevel="0" collapsed="false">
      <c r="A10" s="9" t="s">
        <v>10</v>
      </c>
      <c r="B10" s="0" t="n">
        <v>0.142135338014077</v>
      </c>
      <c r="C10" s="0" t="n">
        <v>0.0243691154341122</v>
      </c>
      <c r="D10" s="0" t="n">
        <v>0.0207811018048741</v>
      </c>
      <c r="E10" s="0" t="n">
        <v>0.0462028921059739</v>
      </c>
      <c r="F10" s="0" t="n">
        <v>0.0179584889993137</v>
      </c>
      <c r="G10" s="0" t="n">
        <v>0.0213718546093268</v>
      </c>
      <c r="H10" s="0" t="n">
        <v>0.2359404783669</v>
      </c>
      <c r="I10" s="0" t="n">
        <v>0.224179935356163</v>
      </c>
      <c r="J10" s="0" t="n">
        <v>0.205917198247363</v>
      </c>
      <c r="K10" s="9" t="s">
        <v>10</v>
      </c>
      <c r="L10" s="0" t="n">
        <v>0.226516280535988</v>
      </c>
      <c r="M10" s="0" t="n">
        <v>0.228697243676913</v>
      </c>
      <c r="N10" s="0" t="n">
        <v>0.230637824113</v>
      </c>
      <c r="O10" s="0" t="n">
        <v>0.227820203490831</v>
      </c>
      <c r="P10" s="0" t="n">
        <v>0.258416559626984</v>
      </c>
      <c r="Q10" s="0" t="n">
        <v>0.258750083108334</v>
      </c>
      <c r="R10" s="0" t="n">
        <v>0.254893773399823</v>
      </c>
      <c r="S10" s="0" t="n">
        <v>0.158033737227891</v>
      </c>
      <c r="T10" s="0" t="n">
        <v>0.164513416893685</v>
      </c>
      <c r="U10" s="0" t="n">
        <v>0.163938259108971</v>
      </c>
      <c r="V10" s="9" t="s">
        <v>10</v>
      </c>
      <c r="W10" s="0" t="n">
        <v>0.164505710615366</v>
      </c>
      <c r="X10" s="0" t="n">
        <v>0.163913967057367</v>
      </c>
      <c r="Y10" s="0" t="n">
        <v>0.130987910187752</v>
      </c>
      <c r="Z10" s="0" t="n">
        <v>0.132233957831472</v>
      </c>
      <c r="AA10" s="0" t="n">
        <v>0.165397141498045</v>
      </c>
      <c r="AB10" s="0" t="n">
        <v>0.166143427228007</v>
      </c>
      <c r="AC10" s="0" t="n">
        <v>0.159900942297921</v>
      </c>
      <c r="AD10" s="0" t="n">
        <v>0.159949500032924</v>
      </c>
      <c r="AE10" s="0" t="n">
        <v>0.162409165540804</v>
      </c>
      <c r="AF10" s="0" t="n">
        <v>0.128725009400418</v>
      </c>
      <c r="AG10" s="9" t="s">
        <v>10</v>
      </c>
      <c r="AH10" s="0" t="n">
        <v>0.116191538004801</v>
      </c>
      <c r="AI10" s="0" t="n">
        <v>0.116565516316796</v>
      </c>
      <c r="AJ10" s="0" t="n">
        <v>0.165751361597172</v>
      </c>
      <c r="AK10" s="0" t="n">
        <v>0.166914592056588</v>
      </c>
      <c r="AL10" s="0" t="n">
        <v>0.167462736309077</v>
      </c>
      <c r="AM10" s="0" t="n">
        <v>0.166989283485627</v>
      </c>
      <c r="AN10" s="0" t="n">
        <v>0.171734994807447</v>
      </c>
      <c r="AO10" s="0" t="n">
        <v>0.171091540401635</v>
      </c>
      <c r="AP10" s="0" t="n">
        <v>0.170126761098242</v>
      </c>
      <c r="AQ10" s="0" t="n">
        <v>0.170566626484181</v>
      </c>
      <c r="AR10" s="9" t="s">
        <v>10</v>
      </c>
      <c r="AS10" s="0" t="n">
        <v>0.166844541777457</v>
      </c>
      <c r="AT10" s="0" t="n">
        <v>0.164580200806403</v>
      </c>
      <c r="AU10" s="0" t="n">
        <v>0.177039661454245</v>
      </c>
      <c r="AV10" s="0" t="n">
        <v>0.177523603173674</v>
      </c>
      <c r="AW10" s="0" t="n">
        <v>0.177359120055769</v>
      </c>
      <c r="AX10" s="0" t="n">
        <v>0.172734953123316</v>
      </c>
      <c r="AY10" s="0" t="n">
        <v>0.161205320772802</v>
      </c>
      <c r="AZ10" s="0" t="n">
        <v>0.15184997814455</v>
      </c>
      <c r="BA10" s="0" t="n">
        <v>0.151889503369882</v>
      </c>
      <c r="BB10" s="0" t="n">
        <v>0.151654206302232</v>
      </c>
      <c r="BC10" s="9" t="s">
        <v>10</v>
      </c>
      <c r="BD10" s="0" t="n">
        <v>0.150925334624804</v>
      </c>
      <c r="BE10" s="0" t="n">
        <v>0.15081162965497</v>
      </c>
      <c r="BF10" s="0" t="n">
        <v>0.149953533967843</v>
      </c>
      <c r="BG10" s="0" t="n">
        <v>0.149984698803568</v>
      </c>
      <c r="BH10" s="0" t="n">
        <v>0.150038121440542</v>
      </c>
      <c r="BI10" s="0" t="n">
        <v>0.149728987346537</v>
      </c>
      <c r="BJ10" s="0" t="n">
        <v>0.149374218550205</v>
      </c>
      <c r="BK10" s="0" t="n">
        <v>0.149619639334996</v>
      </c>
      <c r="BL10" s="0" t="n">
        <v>0.149688511050363</v>
      </c>
      <c r="BM10" s="0" t="n">
        <v>0.150162085949985</v>
      </c>
      <c r="BN10" s="9" t="s">
        <v>10</v>
      </c>
      <c r="BO10" s="0" t="n">
        <v>0.150204129920624</v>
      </c>
      <c r="BP10" s="0" t="n">
        <v>0.150463363493196</v>
      </c>
      <c r="BQ10" s="0" t="n">
        <v>0.150371010560622</v>
      </c>
      <c r="BR10" s="0" t="n">
        <v>0.150837577677812</v>
      </c>
      <c r="BS10" s="0" t="n">
        <v>0.177017614964132</v>
      </c>
      <c r="BT10" s="0" t="n">
        <v>0.177317124406206</v>
      </c>
      <c r="BU10" s="0" t="n">
        <v>0.174901535506855</v>
      </c>
      <c r="BV10" s="0" t="n">
        <v>0.176212017180382</v>
      </c>
      <c r="BW10" s="0" t="n">
        <v>0.174508662714809</v>
      </c>
      <c r="BX10" s="0" t="n">
        <v>0.174599613346117</v>
      </c>
      <c r="BY10" s="9" t="s">
        <v>10</v>
      </c>
      <c r="BZ10" s="0" t="n">
        <v>0.17468487105275</v>
      </c>
      <c r="CA10" s="0" t="n">
        <v>0.174945646238747</v>
      </c>
      <c r="CB10" s="0" t="n">
        <v>0.175737378644662</v>
      </c>
      <c r="CC10" s="0" t="n">
        <v>0.175486415937527</v>
      </c>
      <c r="CD10" s="0" t="n">
        <v>0.174710153136236</v>
      </c>
      <c r="CE10" s="0" t="n">
        <v>0.174807211948548</v>
      </c>
      <c r="CF10" s="0" t="n">
        <v>0.174427045118431</v>
      </c>
      <c r="CG10" s="0" t="n">
        <v>0.174521714107079</v>
      </c>
      <c r="CH10" s="0" t="n">
        <v>0.174664685692331</v>
      </c>
      <c r="CI10" s="0" t="n">
        <v>0.174769370235478</v>
      </c>
      <c r="CJ10" s="9" t="s">
        <v>10</v>
      </c>
      <c r="CK10" s="0" t="n">
        <v>0.176822014767897</v>
      </c>
      <c r="CL10" s="0" t="n">
        <v>0.148389632882605</v>
      </c>
      <c r="CM10" s="0" t="n">
        <v>0.14836791322986</v>
      </c>
      <c r="CN10" s="0" t="n">
        <v>0.149856909596028</v>
      </c>
      <c r="CO10" s="0" t="n">
        <v>0.158853585083732</v>
      </c>
      <c r="CP10" s="0" t="n">
        <v>0.158934946704429</v>
      </c>
      <c r="CQ10" s="0" t="n">
        <v>0.158169540369121</v>
      </c>
      <c r="CR10" s="0" t="n">
        <v>0.158039814104944</v>
      </c>
      <c r="CS10" s="0" t="n">
        <v>0.156471965614639</v>
      </c>
      <c r="CT10" s="0" t="n">
        <v>0.156540127926211</v>
      </c>
      <c r="CU10" s="9" t="s">
        <v>10</v>
      </c>
      <c r="CV10" s="0" t="n">
        <v>0.175082054676983</v>
      </c>
      <c r="CW10" s="0" t="n">
        <v>0.174491025330609</v>
      </c>
      <c r="CX10" s="0" t="n">
        <v>0.174560294334109</v>
      </c>
      <c r="CY10" s="0" t="n">
        <v>0.174136555820284</v>
      </c>
      <c r="CZ10" s="0" t="n">
        <v>0.174416653421891</v>
      </c>
      <c r="DA10" s="0" t="n">
        <v>0.169530407750073</v>
      </c>
      <c r="DB10" s="0" t="n">
        <v>0.169198872229118</v>
      </c>
      <c r="DC10" s="0" t="n">
        <v>0.169159743483215</v>
      </c>
      <c r="DD10" s="0" t="n">
        <v>0.170718506398394</v>
      </c>
      <c r="DE10" s="0" t="n">
        <v>0.171447718010713</v>
      </c>
    </row>
    <row r="11" customFormat="false" ht="13.3" hidden="false" customHeight="false" outlineLevel="0" collapsed="false">
      <c r="A11" s="9" t="s">
        <v>11</v>
      </c>
      <c r="B11" s="0" t="n">
        <v>-0.00919253582948659</v>
      </c>
      <c r="C11" s="0" t="n">
        <v>0.173029349991918</v>
      </c>
      <c r="D11" s="0" t="n">
        <v>0.151641140392208</v>
      </c>
      <c r="E11" s="0" t="n">
        <v>0.161142678471643</v>
      </c>
      <c r="F11" s="0" t="n">
        <v>0.0793272237050966</v>
      </c>
      <c r="G11" s="0" t="n">
        <v>0.0879420005937746</v>
      </c>
      <c r="H11" s="0" t="n">
        <v>0.0758376744134959</v>
      </c>
      <c r="I11" s="0" t="n">
        <v>0.0789182766126154</v>
      </c>
      <c r="J11" s="0" t="n">
        <v>0.085990936480794</v>
      </c>
      <c r="K11" s="9" t="s">
        <v>11</v>
      </c>
      <c r="L11" s="0" t="n">
        <v>0.0839631541248651</v>
      </c>
      <c r="M11" s="0" t="n">
        <v>0.167627682651183</v>
      </c>
      <c r="N11" s="0" t="n">
        <v>0.168713739960272</v>
      </c>
      <c r="O11" s="0" t="n">
        <v>0.171016133319805</v>
      </c>
      <c r="P11" s="0" t="n">
        <v>0.175146483567633</v>
      </c>
      <c r="Q11" s="0" t="n">
        <v>0.184494749492847</v>
      </c>
      <c r="R11" s="0" t="n">
        <v>0.18639721700196</v>
      </c>
      <c r="S11" s="0" t="n">
        <v>0.103273998338044</v>
      </c>
      <c r="T11" s="0" t="n">
        <v>0.111262676993562</v>
      </c>
      <c r="U11" s="0" t="n">
        <v>0.113510416930779</v>
      </c>
      <c r="V11" s="9" t="s">
        <v>11</v>
      </c>
      <c r="W11" s="0" t="n">
        <v>0.114510631013004</v>
      </c>
      <c r="X11" s="0" t="n">
        <v>0.153240976733404</v>
      </c>
      <c r="Y11" s="0" t="n">
        <v>0.129017551223143</v>
      </c>
      <c r="Z11" s="0" t="n">
        <v>0.131613848207734</v>
      </c>
      <c r="AA11" s="0" t="n">
        <v>0.132518008583957</v>
      </c>
      <c r="AB11" s="0" t="n">
        <v>0.133809281419632</v>
      </c>
      <c r="AC11" s="0" t="n">
        <v>0.128124927137793</v>
      </c>
      <c r="AD11" s="0" t="n">
        <v>0.127872189672351</v>
      </c>
      <c r="AE11" s="0" t="n">
        <v>0.128188531417102</v>
      </c>
      <c r="AF11" s="0" t="n">
        <v>0.105230412901528</v>
      </c>
      <c r="AG11" s="9" t="s">
        <v>11</v>
      </c>
      <c r="AH11" s="0" t="n">
        <v>0.104905745067921</v>
      </c>
      <c r="AI11" s="0" t="n">
        <v>0.105904269311676</v>
      </c>
      <c r="AJ11" s="0" t="n">
        <v>0.103709890694007</v>
      </c>
      <c r="AK11" s="0" t="n">
        <v>0.10031008285427</v>
      </c>
      <c r="AL11" s="0" t="n">
        <v>0.102948565036783</v>
      </c>
      <c r="AM11" s="0" t="n">
        <v>0.102777414854176</v>
      </c>
      <c r="AN11" s="0" t="n">
        <v>0.101821491565079</v>
      </c>
      <c r="AO11" s="0" t="n">
        <v>0.103084536158762</v>
      </c>
      <c r="AP11" s="0" t="n">
        <v>0.103237597313082</v>
      </c>
      <c r="AQ11" s="0" t="n">
        <v>0.103551185852436</v>
      </c>
      <c r="AR11" s="9" t="s">
        <v>11</v>
      </c>
      <c r="AS11" s="0" t="n">
        <v>0.102950608613704</v>
      </c>
      <c r="AT11" s="0" t="n">
        <v>0.102311958433689</v>
      </c>
      <c r="AU11" s="0" t="n">
        <v>0.102439453964728</v>
      </c>
      <c r="AV11" s="0" t="n">
        <v>0.103357014713774</v>
      </c>
      <c r="AW11" s="0" t="n">
        <v>0.133422380115929</v>
      </c>
      <c r="AX11" s="0" t="n">
        <v>0.134901500663833</v>
      </c>
      <c r="AY11" s="0" t="n">
        <v>0.126902427660519</v>
      </c>
      <c r="AZ11" s="0" t="n">
        <v>0.121314135770629</v>
      </c>
      <c r="BA11" s="0" t="n">
        <v>0.119626046690118</v>
      </c>
      <c r="BB11" s="0" t="n">
        <v>0.119515658603917</v>
      </c>
      <c r="BC11" s="9" t="s">
        <v>11</v>
      </c>
      <c r="BD11" s="0" t="n">
        <v>0.119820159971305</v>
      </c>
      <c r="BE11" s="0" t="n">
        <v>0.120002940355007</v>
      </c>
      <c r="BF11" s="0" t="n">
        <v>0.119979945562054</v>
      </c>
      <c r="BG11" s="0" t="n">
        <v>0.119730169249257</v>
      </c>
      <c r="BH11" s="0" t="n">
        <v>0.119764460623907</v>
      </c>
      <c r="BI11" s="0" t="n">
        <v>0.119764659620628</v>
      </c>
      <c r="BJ11" s="0" t="n">
        <v>0.121752374853916</v>
      </c>
      <c r="BK11" s="0" t="n">
        <v>0.122000596496901</v>
      </c>
      <c r="BL11" s="0" t="n">
        <v>0.122207484898542</v>
      </c>
      <c r="BM11" s="0" t="n">
        <v>0.123488207935524</v>
      </c>
      <c r="BN11" s="9" t="s">
        <v>11</v>
      </c>
      <c r="BO11" s="0" t="n">
        <v>0.123650592835431</v>
      </c>
      <c r="BP11" s="0" t="n">
        <v>0.123580754929353</v>
      </c>
      <c r="BQ11" s="0" t="n">
        <v>0.125674367876734</v>
      </c>
      <c r="BR11" s="0" t="n">
        <v>0.112971112081752</v>
      </c>
      <c r="BS11" s="0" t="n">
        <v>0.111256340770823</v>
      </c>
      <c r="BT11" s="0" t="n">
        <v>0.111503334388622</v>
      </c>
      <c r="BU11" s="0" t="n">
        <v>0.11144365120396</v>
      </c>
      <c r="BV11" s="0" t="n">
        <v>0.11151163961027</v>
      </c>
      <c r="BW11" s="0" t="n">
        <v>0.111822802309256</v>
      </c>
      <c r="BX11" s="0" t="n">
        <v>0.172597915355801</v>
      </c>
      <c r="BY11" s="9" t="s">
        <v>11</v>
      </c>
      <c r="BZ11" s="0" t="n">
        <v>0.172509048284274</v>
      </c>
      <c r="CA11" s="0" t="n">
        <v>0.171466073649789</v>
      </c>
      <c r="CB11" s="0" t="n">
        <v>0.171526425013674</v>
      </c>
      <c r="CC11" s="0" t="n">
        <v>0.175045415460409</v>
      </c>
      <c r="CD11" s="0" t="n">
        <v>0.174918836967205</v>
      </c>
      <c r="CE11" s="0" t="n">
        <v>0.17355436150692</v>
      </c>
      <c r="CF11" s="0" t="n">
        <v>0.175993823868016</v>
      </c>
      <c r="CG11" s="0" t="n">
        <v>0.174770896522057</v>
      </c>
      <c r="CH11" s="0" t="n">
        <v>0.173705873948556</v>
      </c>
      <c r="CI11" s="0" t="n">
        <v>0.173519292204937</v>
      </c>
      <c r="CJ11" s="9" t="s">
        <v>11</v>
      </c>
      <c r="CK11" s="0" t="n">
        <v>0.175805422717751</v>
      </c>
      <c r="CL11" s="0" t="n">
        <v>0.163208439642447</v>
      </c>
      <c r="CM11" s="0" t="n">
        <v>0.163263162118288</v>
      </c>
      <c r="CN11" s="0" t="n">
        <v>0.161032960449103</v>
      </c>
      <c r="CO11" s="0" t="n">
        <v>0.161071460546228</v>
      </c>
      <c r="CP11" s="0" t="n">
        <v>0.161175396099</v>
      </c>
      <c r="CQ11" s="0" t="n">
        <v>0.162256103534946</v>
      </c>
      <c r="CR11" s="0" t="n">
        <v>0.162419346023114</v>
      </c>
      <c r="CS11" s="0" t="n">
        <v>0.162517359507623</v>
      </c>
      <c r="CT11" s="0" t="n">
        <v>0.162739831562752</v>
      </c>
      <c r="CU11" s="9" t="s">
        <v>11</v>
      </c>
      <c r="CV11" s="0" t="n">
        <v>0.181453961153873</v>
      </c>
      <c r="CW11" s="0" t="n">
        <v>0.181520537333395</v>
      </c>
      <c r="CX11" s="0" t="n">
        <v>0.181790330480776</v>
      </c>
      <c r="CY11" s="0" t="n">
        <v>0.181289542510958</v>
      </c>
      <c r="CZ11" s="0" t="n">
        <v>0.181444296850184</v>
      </c>
      <c r="DA11" s="0" t="n">
        <v>0.181865691800652</v>
      </c>
      <c r="DB11" s="0" t="n">
        <v>0.181973840491109</v>
      </c>
      <c r="DC11" s="0" t="n">
        <v>0.18169025515804</v>
      </c>
      <c r="DD11" s="0" t="n">
        <v>0.181856191811533</v>
      </c>
      <c r="DE11" s="0" t="n">
        <v>0.183217505253518</v>
      </c>
    </row>
    <row r="12" customFormat="false" ht="13.3" hidden="false" customHeight="false" outlineLevel="0" collapsed="false">
      <c r="A12" s="9" t="s">
        <v>12</v>
      </c>
      <c r="B12" s="0" t="n">
        <v>0.0214841325373274</v>
      </c>
      <c r="C12" s="0" t="n">
        <v>0.00217698053849434</v>
      </c>
      <c r="D12" s="0" t="n">
        <v>-0.00307014228844476</v>
      </c>
      <c r="E12" s="0" t="n">
        <v>0.0127945244994611</v>
      </c>
      <c r="F12" s="0" t="n">
        <v>0.00740330518771072</v>
      </c>
      <c r="G12" s="0" t="n">
        <v>0.00859155494122471</v>
      </c>
      <c r="H12" s="0" t="n">
        <v>0.00781320848629579</v>
      </c>
      <c r="I12" s="0" t="n">
        <v>0.00714710751385263</v>
      </c>
      <c r="J12" s="0" t="n">
        <v>0.00665143379583275</v>
      </c>
      <c r="K12" s="9" t="s">
        <v>12</v>
      </c>
      <c r="L12" s="0" t="n">
        <v>0.0066247164592219</v>
      </c>
      <c r="M12" s="0" t="n">
        <v>0.00720241077555492</v>
      </c>
      <c r="N12" s="0" t="n">
        <v>0.00715743215404136</v>
      </c>
      <c r="O12" s="0" t="n">
        <v>0.00884496544157141</v>
      </c>
      <c r="P12" s="0" t="n">
        <v>0.00908277932047945</v>
      </c>
      <c r="Q12" s="0" t="n">
        <v>0.00972735195006226</v>
      </c>
      <c r="R12" s="0" t="n">
        <v>0.00978464189060069</v>
      </c>
      <c r="S12" s="0" t="n">
        <v>0.00642709202864162</v>
      </c>
      <c r="T12" s="0" t="n">
        <v>0.00683978277008444</v>
      </c>
      <c r="U12" s="0" t="n">
        <v>0.0073223444683881</v>
      </c>
      <c r="V12" s="9" t="s">
        <v>12</v>
      </c>
      <c r="W12" s="0" t="n">
        <v>0.00809392872907997</v>
      </c>
      <c r="X12" s="0" t="n">
        <v>0.00816658845421009</v>
      </c>
      <c r="Y12" s="0" t="n">
        <v>0.00714583479343787</v>
      </c>
      <c r="Z12" s="0" t="n">
        <v>0.00714887943108926</v>
      </c>
      <c r="AA12" s="0" t="n">
        <v>0.00736897992369917</v>
      </c>
      <c r="AB12" s="0" t="n">
        <v>0.00762826019916063</v>
      </c>
      <c r="AC12" s="0" t="n">
        <v>0.00686071946488758</v>
      </c>
      <c r="AD12" s="0" t="n">
        <v>0.00711789781378133</v>
      </c>
      <c r="AE12" s="0" t="n">
        <v>0.00766491912224996</v>
      </c>
      <c r="AF12" s="0" t="n">
        <v>0.0067756871615609</v>
      </c>
      <c r="AG12" s="9" t="s">
        <v>12</v>
      </c>
      <c r="AH12" s="0" t="n">
        <v>0.00690359508911503</v>
      </c>
      <c r="AI12" s="0" t="n">
        <v>0.00717877730650062</v>
      </c>
      <c r="AJ12" s="0" t="n">
        <v>0.00722711357856728</v>
      </c>
      <c r="AK12" s="0" t="n">
        <v>0.0073410503864773</v>
      </c>
      <c r="AL12" s="0" t="n">
        <v>0.00733376253933814</v>
      </c>
      <c r="AM12" s="0" t="n">
        <v>0.00745537309020842</v>
      </c>
      <c r="AN12" s="0" t="n">
        <v>0.00707995819933869</v>
      </c>
      <c r="AO12" s="0" t="n">
        <v>0.0070502749200971</v>
      </c>
      <c r="AP12" s="0" t="n">
        <v>0.0068227889769455</v>
      </c>
      <c r="AQ12" s="0" t="n">
        <v>0.00709656933141614</v>
      </c>
      <c r="AR12" s="9" t="s">
        <v>12</v>
      </c>
      <c r="AS12" s="0" t="n">
        <v>0.0067695740686399</v>
      </c>
      <c r="AT12" s="0" t="n">
        <v>0.00655611938905314</v>
      </c>
      <c r="AU12" s="0" t="n">
        <v>0.00698020853400484</v>
      </c>
      <c r="AV12" s="0" t="n">
        <v>0.00710331720874349</v>
      </c>
      <c r="AW12" s="0" t="n">
        <v>0.00718070419373781</v>
      </c>
      <c r="AX12" s="0" t="n">
        <v>0.00720134310800757</v>
      </c>
      <c r="AY12" s="0" t="n">
        <v>0.00730727238271172</v>
      </c>
      <c r="AZ12" s="0" t="n">
        <v>0.00682850202075522</v>
      </c>
      <c r="BA12" s="0" t="n">
        <v>0.0071034954120502</v>
      </c>
      <c r="BB12" s="0" t="n">
        <v>0.0070456305471003</v>
      </c>
      <c r="BC12" s="9" t="s">
        <v>12</v>
      </c>
      <c r="BD12" s="0" t="n">
        <v>0.00712596456606934</v>
      </c>
      <c r="BE12" s="0" t="n">
        <v>0.0073437048455906</v>
      </c>
      <c r="BF12" s="0" t="n">
        <v>0.0076329892520128</v>
      </c>
      <c r="BG12" s="0" t="n">
        <v>0.00764650391846248</v>
      </c>
      <c r="BH12" s="0" t="n">
        <v>0.00782821056018366</v>
      </c>
      <c r="BI12" s="0" t="n">
        <v>0.00794941510934392</v>
      </c>
      <c r="BJ12" s="0" t="n">
        <v>0.00781172068244722</v>
      </c>
      <c r="BK12" s="0" t="n">
        <v>0.00775206553750459</v>
      </c>
      <c r="BL12" s="0" t="n">
        <v>0.00783289881823923</v>
      </c>
      <c r="BM12" s="0" t="n">
        <v>0.00788616395076813</v>
      </c>
      <c r="BN12" s="9" t="s">
        <v>12</v>
      </c>
      <c r="BO12" s="0" t="n">
        <v>0.00807425312287732</v>
      </c>
      <c r="BP12" s="0" t="n">
        <v>0.00798911711230865</v>
      </c>
      <c r="BQ12" s="0" t="n">
        <v>0.0079878487651102</v>
      </c>
      <c r="BR12" s="0" t="n">
        <v>0.00723790238302837</v>
      </c>
      <c r="BS12" s="0" t="n">
        <v>0.00726537161475144</v>
      </c>
      <c r="BT12" s="0" t="n">
        <v>0.00740002413631379</v>
      </c>
      <c r="BU12" s="0" t="n">
        <v>0.00730896534008177</v>
      </c>
      <c r="BV12" s="0" t="n">
        <v>0.00732620104771086</v>
      </c>
      <c r="BW12" s="0" t="n">
        <v>0.00735264603890007</v>
      </c>
      <c r="BX12" s="0" t="n">
        <v>0.00744375596581501</v>
      </c>
      <c r="BY12" s="9" t="s">
        <v>12</v>
      </c>
      <c r="BZ12" s="0" t="n">
        <v>0.00760037610743525</v>
      </c>
      <c r="CA12" s="0" t="n">
        <v>0.0077202658878547</v>
      </c>
      <c r="CB12" s="0" t="n">
        <v>0.00775237793897113</v>
      </c>
      <c r="CC12" s="0" t="n">
        <v>0.00768912689926793</v>
      </c>
      <c r="CD12" s="0" t="n">
        <v>0.00791434283940851</v>
      </c>
      <c r="CE12" s="0" t="n">
        <v>0.0080672984842181</v>
      </c>
      <c r="CF12" s="0" t="n">
        <v>0.0085247900723571</v>
      </c>
      <c r="CG12" s="0" t="n">
        <v>0.00865462029997648</v>
      </c>
      <c r="CH12" s="0" t="n">
        <v>0.00869543548954728</v>
      </c>
      <c r="CI12" s="0" t="n">
        <v>0.00896207565362194</v>
      </c>
      <c r="CJ12" s="9" t="s">
        <v>12</v>
      </c>
      <c r="CK12" s="0" t="n">
        <v>0.00902821243108172</v>
      </c>
      <c r="CL12" s="0" t="n">
        <v>0.00774849947842006</v>
      </c>
      <c r="CM12" s="0" t="n">
        <v>0.00775068253323884</v>
      </c>
      <c r="CN12" s="0" t="n">
        <v>0.00787397977935192</v>
      </c>
      <c r="CO12" s="0" t="n">
        <v>0.00798518883775515</v>
      </c>
      <c r="CP12" s="0" t="n">
        <v>0.00808449831907629</v>
      </c>
      <c r="CQ12" s="0" t="n">
        <v>0.00799275087158777</v>
      </c>
      <c r="CR12" s="0" t="n">
        <v>0.00803492027920023</v>
      </c>
      <c r="CS12" s="0" t="n">
        <v>0.0080339784048331</v>
      </c>
      <c r="CT12" s="0" t="n">
        <v>0.00803662384348385</v>
      </c>
      <c r="CU12" s="9" t="s">
        <v>12</v>
      </c>
      <c r="CV12" s="0" t="n">
        <v>0.00794752264428911</v>
      </c>
      <c r="CW12" s="0" t="n">
        <v>0.00799634638612612</v>
      </c>
      <c r="CX12" s="0" t="n">
        <v>0.00814210984572523</v>
      </c>
      <c r="CY12" s="0" t="n">
        <v>0.0082348584064963</v>
      </c>
      <c r="CZ12" s="0" t="n">
        <v>0.0083293300961248</v>
      </c>
      <c r="DA12" s="0" t="n">
        <v>0.00834428533639048</v>
      </c>
      <c r="DB12" s="0" t="n">
        <v>0.00837561207922253</v>
      </c>
      <c r="DC12" s="0" t="n">
        <v>0.00854366331938396</v>
      </c>
      <c r="DD12" s="0" t="n">
        <v>0.00854095235739518</v>
      </c>
      <c r="DE12" s="0" t="n">
        <v>0.00860732623689367</v>
      </c>
    </row>
    <row r="13" customFormat="false" ht="13.3" hidden="false" customHeight="false" outlineLevel="0" collapsed="false">
      <c r="A13" s="9" t="s">
        <v>13</v>
      </c>
      <c r="B13" s="0" t="n">
        <v>0.539784820984637</v>
      </c>
      <c r="C13" s="0" t="n">
        <v>0.207069687053217</v>
      </c>
      <c r="D13" s="0" t="n">
        <v>0.37615292983824</v>
      </c>
      <c r="E13" s="0" t="n">
        <v>0.519326187569908</v>
      </c>
      <c r="F13" s="0" t="n">
        <v>0.289004177220673</v>
      </c>
      <c r="G13" s="0" t="n">
        <v>0.246403660230255</v>
      </c>
      <c r="H13" s="0" t="n">
        <v>0.224432211863137</v>
      </c>
      <c r="I13" s="0" t="n">
        <v>0.356184309052493</v>
      </c>
      <c r="J13" s="0" t="n">
        <v>0.375311180009208</v>
      </c>
      <c r="K13" s="9" t="s">
        <v>13</v>
      </c>
      <c r="L13" s="0" t="n">
        <v>0.438455806299097</v>
      </c>
      <c r="M13" s="0" t="n">
        <v>0.36434938120059</v>
      </c>
      <c r="N13" s="0" t="n">
        <v>0.47852335870812</v>
      </c>
      <c r="O13" s="0" t="n">
        <v>0.497601140087202</v>
      </c>
      <c r="P13" s="0" t="n">
        <v>0.539378500737577</v>
      </c>
      <c r="Q13" s="0" t="n">
        <v>0.444535999791941</v>
      </c>
      <c r="R13" s="0" t="n">
        <v>0.4246140179599</v>
      </c>
      <c r="S13" s="0" t="n">
        <v>0.370140741026316</v>
      </c>
      <c r="T13" s="0" t="n">
        <v>0.402656254020454</v>
      </c>
      <c r="U13" s="0" t="n">
        <v>0.379929142340977</v>
      </c>
      <c r="V13" s="9" t="s">
        <v>13</v>
      </c>
      <c r="W13" s="0" t="n">
        <v>0.332202175874285</v>
      </c>
      <c r="X13" s="0" t="n">
        <v>0.360485888514129</v>
      </c>
      <c r="Y13" s="0" t="n">
        <v>0.32287279886769</v>
      </c>
      <c r="Z13" s="0" t="n">
        <v>0.333639240345629</v>
      </c>
      <c r="AA13" s="0" t="n">
        <v>0.337564933358044</v>
      </c>
      <c r="AB13" s="0" t="n">
        <v>0.350310998170702</v>
      </c>
      <c r="AC13" s="0" t="n">
        <v>0.380986475463183</v>
      </c>
      <c r="AD13" s="0" t="n">
        <v>0.325182294987635</v>
      </c>
      <c r="AE13" s="0" t="n">
        <v>0.336781256416119</v>
      </c>
      <c r="AF13" s="0" t="n">
        <v>0.251561942205165</v>
      </c>
      <c r="AG13" s="9" t="s">
        <v>13</v>
      </c>
      <c r="AH13" s="0" t="n">
        <v>0.342703217584351</v>
      </c>
      <c r="AI13" s="0" t="n">
        <v>0.30946033171857</v>
      </c>
      <c r="AJ13" s="0" t="n">
        <v>0.268614236110429</v>
      </c>
      <c r="AK13" s="0" t="n">
        <v>0.313271340966416</v>
      </c>
      <c r="AL13" s="0" t="n">
        <v>0.283337546314387</v>
      </c>
      <c r="AM13" s="0" t="n">
        <v>0.36267023118364</v>
      </c>
      <c r="AN13" s="0" t="n">
        <v>0.291340633846568</v>
      </c>
      <c r="AO13" s="0" t="n">
        <v>0.346480892795002</v>
      </c>
      <c r="AP13" s="0" t="n">
        <v>0.35247089836172</v>
      </c>
      <c r="AQ13" s="0" t="n">
        <v>0.359401270910234</v>
      </c>
      <c r="AR13" s="9" t="s">
        <v>13</v>
      </c>
      <c r="AS13" s="0" t="n">
        <v>0.356068548570173</v>
      </c>
      <c r="AT13" s="0" t="n">
        <v>0.336131155033009</v>
      </c>
      <c r="AU13" s="0" t="n">
        <v>0.328229223842139</v>
      </c>
      <c r="AV13" s="0" t="n">
        <v>0.313543648059971</v>
      </c>
      <c r="AW13" s="0" t="n">
        <v>0.30667450439985</v>
      </c>
      <c r="AX13" s="0" t="n">
        <v>0.331811948126758</v>
      </c>
      <c r="AY13" s="0" t="n">
        <v>0.332313833369206</v>
      </c>
      <c r="AZ13" s="0" t="n">
        <v>0.351941399920253</v>
      </c>
      <c r="BA13" s="0" t="n">
        <v>0.313622364063087</v>
      </c>
      <c r="BB13" s="0" t="n">
        <v>0.335285037422373</v>
      </c>
      <c r="BC13" s="9" t="s">
        <v>13</v>
      </c>
      <c r="BD13" s="0" t="n">
        <v>0.378772835484659</v>
      </c>
      <c r="BE13" s="0" t="n">
        <v>0.35410474383259</v>
      </c>
      <c r="BF13" s="0" t="n">
        <v>0.321024897542325</v>
      </c>
      <c r="BG13" s="0" t="n">
        <v>0.405842060303985</v>
      </c>
      <c r="BH13" s="0" t="n">
        <v>0.322569336692618</v>
      </c>
      <c r="BI13" s="0" t="n">
        <v>0.37638259316146</v>
      </c>
      <c r="BJ13" s="0" t="n">
        <v>0.337850353197104</v>
      </c>
      <c r="BK13" s="0" t="n">
        <v>0.365897057411496</v>
      </c>
      <c r="BL13" s="0" t="n">
        <v>0.422110792965668</v>
      </c>
      <c r="BM13" s="0" t="n">
        <v>0.329511262329743</v>
      </c>
      <c r="BN13" s="9" t="s">
        <v>13</v>
      </c>
      <c r="BO13" s="0" t="n">
        <v>0.390075029296131</v>
      </c>
      <c r="BP13" s="0" t="n">
        <v>0.435158941440936</v>
      </c>
      <c r="BQ13" s="0" t="n">
        <v>0.343896401729425</v>
      </c>
      <c r="BR13" s="0" t="n">
        <v>0.35789779736355</v>
      </c>
      <c r="BS13" s="0" t="n">
        <v>0.356356574215504</v>
      </c>
      <c r="BT13" s="0" t="n">
        <v>0.401066121032092</v>
      </c>
      <c r="BU13" s="0" t="n">
        <v>0.380850209365526</v>
      </c>
      <c r="BV13" s="0" t="n">
        <v>0.365762872824444</v>
      </c>
      <c r="BW13" s="0" t="n">
        <v>0.408036761752939</v>
      </c>
      <c r="BX13" s="0" t="n">
        <v>0.306865701974919</v>
      </c>
      <c r="BY13" s="9" t="s">
        <v>13</v>
      </c>
      <c r="BZ13" s="0" t="n">
        <v>0.390663977396986</v>
      </c>
      <c r="CA13" s="0" t="n">
        <v>0.36262631414869</v>
      </c>
      <c r="CB13" s="0" t="n">
        <v>0.381659905640598</v>
      </c>
      <c r="CC13" s="0" t="n">
        <v>0.411724235504965</v>
      </c>
      <c r="CD13" s="0" t="n">
        <v>0.417580000212177</v>
      </c>
      <c r="CE13" s="0" t="n">
        <v>0.380660767983215</v>
      </c>
      <c r="CF13" s="0" t="n">
        <v>0.356942398513046</v>
      </c>
      <c r="CG13" s="0" t="n">
        <v>0.402156314564911</v>
      </c>
      <c r="CH13" s="0" t="n">
        <v>0.435750944623358</v>
      </c>
      <c r="CI13" s="0" t="n">
        <v>0.365377610607641</v>
      </c>
      <c r="CJ13" s="9" t="s">
        <v>13</v>
      </c>
      <c r="CK13" s="0" t="n">
        <v>0.372945618598099</v>
      </c>
      <c r="CL13" s="0" t="n">
        <v>0.350147190177074</v>
      </c>
      <c r="CM13" s="0" t="n">
        <v>0.349749864737821</v>
      </c>
      <c r="CN13" s="0" t="n">
        <v>0.349834929142987</v>
      </c>
      <c r="CO13" s="0" t="n">
        <v>0.386068800874993</v>
      </c>
      <c r="CP13" s="0" t="n">
        <v>0.351381281672187</v>
      </c>
      <c r="CQ13" s="0" t="n">
        <v>0.418371473156603</v>
      </c>
      <c r="CR13" s="0" t="n">
        <v>0.404157271983787</v>
      </c>
      <c r="CS13" s="0" t="n">
        <v>0.370161673195903</v>
      </c>
      <c r="CT13" s="0" t="n">
        <v>0.348074913755737</v>
      </c>
      <c r="CU13" s="9" t="s">
        <v>13</v>
      </c>
      <c r="CV13" s="0" t="n">
        <v>0.403700440453178</v>
      </c>
      <c r="CW13" s="0" t="n">
        <v>0.376314697565929</v>
      </c>
      <c r="CX13" s="0" t="n">
        <v>0.425285531569111</v>
      </c>
      <c r="CY13" s="0" t="n">
        <v>0.399753610132163</v>
      </c>
      <c r="CZ13" s="0" t="n">
        <v>0.348617083016364</v>
      </c>
      <c r="DA13" s="0" t="n">
        <v>0.374698441930589</v>
      </c>
      <c r="DB13" s="0" t="n">
        <v>0.422210640319099</v>
      </c>
      <c r="DC13" s="0" t="n">
        <v>0.384293737906067</v>
      </c>
      <c r="DD13" s="0" t="n">
        <v>0.403998286163267</v>
      </c>
      <c r="DE13" s="0" t="n">
        <v>0.384967249176733</v>
      </c>
    </row>
    <row r="14" customFormat="false" ht="13.3" hidden="false" customHeight="false" outlineLevel="0" collapsed="false">
      <c r="A14" s="9" t="s">
        <v>14</v>
      </c>
      <c r="B14" s="0" t="n">
        <v>0.520939234181907</v>
      </c>
      <c r="C14" s="0" t="n">
        <v>0.44087311513405</v>
      </c>
      <c r="D14" s="0" t="n">
        <v>0.58193840056452</v>
      </c>
      <c r="E14" s="0" t="n">
        <v>0.46434331988133</v>
      </c>
      <c r="F14" s="0" t="n">
        <v>0.342283589499611</v>
      </c>
      <c r="G14" s="0" t="n">
        <v>0.244958576913662</v>
      </c>
      <c r="H14" s="0" t="n">
        <v>0.35936711867292</v>
      </c>
      <c r="I14" s="0" t="n">
        <v>0.352299063946505</v>
      </c>
      <c r="J14" s="0" t="n">
        <v>0.337334681376311</v>
      </c>
      <c r="K14" s="9" t="s">
        <v>14</v>
      </c>
      <c r="L14" s="0" t="n">
        <v>0.430984967093816</v>
      </c>
      <c r="M14" s="0" t="n">
        <v>0.433253506897629</v>
      </c>
      <c r="N14" s="0" t="n">
        <v>0.413107384086807</v>
      </c>
      <c r="O14" s="0" t="n">
        <v>0.40285095274949</v>
      </c>
      <c r="P14" s="0" t="n">
        <v>0.475269399540103</v>
      </c>
      <c r="Q14" s="0" t="n">
        <v>0.341202865363241</v>
      </c>
      <c r="R14" s="0" t="n">
        <v>0.360356831099155</v>
      </c>
      <c r="S14" s="0" t="n">
        <v>0.385861958403631</v>
      </c>
      <c r="T14" s="0" t="n">
        <v>0.35152553218786</v>
      </c>
      <c r="U14" s="0" t="n">
        <v>0.303585440304848</v>
      </c>
      <c r="V14" s="9" t="s">
        <v>14</v>
      </c>
      <c r="W14" s="0" t="n">
        <v>0.343298980022015</v>
      </c>
      <c r="X14" s="0" t="n">
        <v>0.369606375520032</v>
      </c>
      <c r="Y14" s="0" t="n">
        <v>0.365362808472855</v>
      </c>
      <c r="Z14" s="0" t="n">
        <v>0.302127789215699</v>
      </c>
      <c r="AA14" s="0" t="n">
        <v>0.337372312874838</v>
      </c>
      <c r="AB14" s="0" t="n">
        <v>0.296583675480209</v>
      </c>
      <c r="AC14" s="0" t="n">
        <v>0.320011928350804</v>
      </c>
      <c r="AD14" s="0" t="n">
        <v>0.370218572882328</v>
      </c>
      <c r="AE14" s="0" t="n">
        <v>0.351287516304843</v>
      </c>
      <c r="AF14" s="0" t="n">
        <v>0.340582993416984</v>
      </c>
      <c r="AG14" s="9" t="s">
        <v>14</v>
      </c>
      <c r="AH14" s="0" t="n">
        <v>0.265751404189688</v>
      </c>
      <c r="AI14" s="0" t="n">
        <v>0.279044661815952</v>
      </c>
      <c r="AJ14" s="0" t="n">
        <v>0.323460857009221</v>
      </c>
      <c r="AK14" s="0" t="n">
        <v>0.290221182455441</v>
      </c>
      <c r="AL14" s="0" t="n">
        <v>0.309469095467961</v>
      </c>
      <c r="AM14" s="0" t="n">
        <v>0.324565241789908</v>
      </c>
      <c r="AN14" s="0" t="n">
        <v>0.288275593565953</v>
      </c>
      <c r="AO14" s="0" t="n">
        <v>0.257603231306236</v>
      </c>
      <c r="AP14" s="0" t="n">
        <v>0.315846931287501</v>
      </c>
      <c r="AQ14" s="0" t="n">
        <v>0.324687738620206</v>
      </c>
      <c r="AR14" s="9" t="s">
        <v>14</v>
      </c>
      <c r="AS14" s="0" t="n">
        <v>0.304633499490979</v>
      </c>
      <c r="AT14" s="0" t="n">
        <v>0.297994760978322</v>
      </c>
      <c r="AU14" s="0" t="n">
        <v>0.27008722534038</v>
      </c>
      <c r="AV14" s="0" t="n">
        <v>0.295155955934451</v>
      </c>
      <c r="AW14" s="0" t="n">
        <v>0.321006515610062</v>
      </c>
      <c r="AX14" s="0" t="n">
        <v>0.325954619328562</v>
      </c>
      <c r="AY14" s="0" t="n">
        <v>0.312425025111644</v>
      </c>
      <c r="AZ14" s="0" t="n">
        <v>0.294768367919779</v>
      </c>
      <c r="BA14" s="0" t="n">
        <v>0.33140320738946</v>
      </c>
      <c r="BB14" s="0" t="n">
        <v>0.319792092391012</v>
      </c>
      <c r="BC14" s="9" t="s">
        <v>14</v>
      </c>
      <c r="BD14" s="0" t="n">
        <v>0.348981156877022</v>
      </c>
      <c r="BE14" s="0" t="n">
        <v>0.329045289751396</v>
      </c>
      <c r="BF14" s="0" t="n">
        <v>0.340472801388048</v>
      </c>
      <c r="BG14" s="0" t="n">
        <v>0.328245751757399</v>
      </c>
      <c r="BH14" s="0" t="n">
        <v>0.373457441810261</v>
      </c>
      <c r="BI14" s="0" t="n">
        <v>0.31605752771572</v>
      </c>
      <c r="BJ14" s="0" t="n">
        <v>0.290520480237274</v>
      </c>
      <c r="BK14" s="0" t="n">
        <v>0.294147254747845</v>
      </c>
      <c r="BL14" s="0" t="n">
        <v>0.355534185973587</v>
      </c>
      <c r="BM14" s="0" t="n">
        <v>0.337716930803625</v>
      </c>
      <c r="BN14" s="9" t="s">
        <v>14</v>
      </c>
      <c r="BO14" s="0" t="n">
        <v>0.304989097372949</v>
      </c>
      <c r="BP14" s="0" t="n">
        <v>0.344753151390868</v>
      </c>
      <c r="BQ14" s="0" t="n">
        <v>0.355254559396441</v>
      </c>
      <c r="BR14" s="0" t="n">
        <v>0.31109995279488</v>
      </c>
      <c r="BS14" s="0" t="n">
        <v>0.359560221491517</v>
      </c>
      <c r="BT14" s="0" t="n">
        <v>0.378554101308597</v>
      </c>
      <c r="BU14" s="0" t="n">
        <v>0.312808539483908</v>
      </c>
      <c r="BV14" s="0" t="n">
        <v>0.345771284484724</v>
      </c>
      <c r="BW14" s="0" t="n">
        <v>0.367088908087985</v>
      </c>
      <c r="BX14" s="0" t="n">
        <v>0.39550881384935</v>
      </c>
      <c r="BY14" s="9" t="s">
        <v>14</v>
      </c>
      <c r="BZ14" s="0" t="n">
        <v>0.35596959890725</v>
      </c>
      <c r="CA14" s="0" t="n">
        <v>0.351022949282314</v>
      </c>
      <c r="CB14" s="0" t="n">
        <v>0.341964986873072</v>
      </c>
      <c r="CC14" s="0" t="n">
        <v>0.338907020004832</v>
      </c>
      <c r="CD14" s="0" t="n">
        <v>0.387824722205518</v>
      </c>
      <c r="CE14" s="0" t="n">
        <v>0.339555954443784</v>
      </c>
      <c r="CF14" s="0" t="n">
        <v>0.372310109968286</v>
      </c>
      <c r="CG14" s="0" t="n">
        <v>0.322229904625364</v>
      </c>
      <c r="CH14" s="0" t="n">
        <v>0.388700011569147</v>
      </c>
      <c r="CI14" s="0" t="n">
        <v>0.399176593577716</v>
      </c>
      <c r="CJ14" s="9" t="s">
        <v>14</v>
      </c>
      <c r="CK14" s="0" t="n">
        <v>0.38084337990888</v>
      </c>
      <c r="CL14" s="0" t="n">
        <v>0.33881086437187</v>
      </c>
      <c r="CM14" s="0" t="n">
        <v>0.348419129295388</v>
      </c>
      <c r="CN14" s="0" t="n">
        <v>0.306594526665661</v>
      </c>
      <c r="CO14" s="0" t="n">
        <v>0.313739099053613</v>
      </c>
      <c r="CP14" s="0" t="n">
        <v>0.322616051751341</v>
      </c>
      <c r="CQ14" s="0" t="n">
        <v>0.334278474473149</v>
      </c>
      <c r="CR14" s="0" t="n">
        <v>0.327587943807046</v>
      </c>
      <c r="CS14" s="0" t="n">
        <v>0.340149618037095</v>
      </c>
      <c r="CT14" s="0" t="n">
        <v>0.354304488828113</v>
      </c>
      <c r="CU14" s="9" t="s">
        <v>14</v>
      </c>
      <c r="CV14" s="0" t="n">
        <v>0.324121688718053</v>
      </c>
      <c r="CW14" s="0" t="n">
        <v>0.406259628548013</v>
      </c>
      <c r="CX14" s="0" t="n">
        <v>0.343120176183369</v>
      </c>
      <c r="CY14" s="0" t="n">
        <v>0.333550294007822</v>
      </c>
      <c r="CZ14" s="0" t="n">
        <v>0.350520045439575</v>
      </c>
      <c r="DA14" s="0" t="n">
        <v>0.319531044176841</v>
      </c>
      <c r="DB14" s="0" t="n">
        <v>0.369012379270554</v>
      </c>
      <c r="DC14" s="0" t="n">
        <v>0.318049551598233</v>
      </c>
      <c r="DD14" s="0" t="n">
        <v>0.348071583465842</v>
      </c>
      <c r="DE14" s="0" t="n">
        <v>0.322201646498647</v>
      </c>
    </row>
    <row r="15" customFormat="false" ht="13.3" hidden="false" customHeight="false" outlineLevel="0" collapsed="false">
      <c r="A15" s="9" t="s">
        <v>15</v>
      </c>
      <c r="B15" s="0" t="n">
        <v>0.145950166831978</v>
      </c>
      <c r="C15" s="0" t="n">
        <v>0.297800967705583</v>
      </c>
      <c r="D15" s="0" t="n">
        <v>0.322904219099783</v>
      </c>
      <c r="E15" s="0" t="n">
        <v>0.274956543190587</v>
      </c>
      <c r="F15" s="0" t="n">
        <v>0.224716190382338</v>
      </c>
      <c r="G15" s="0" t="n">
        <v>0.221064753620025</v>
      </c>
      <c r="H15" s="0" t="n">
        <v>0.212890337352288</v>
      </c>
      <c r="I15" s="0" t="n">
        <v>0.182411277401363</v>
      </c>
      <c r="J15" s="0" t="n">
        <v>0.187762026541613</v>
      </c>
      <c r="K15" s="9" t="s">
        <v>15</v>
      </c>
      <c r="L15" s="0" t="n">
        <v>0.187828425704533</v>
      </c>
      <c r="M15" s="0" t="n">
        <v>0.177063809055446</v>
      </c>
      <c r="N15" s="0" t="n">
        <v>0.177274587626407</v>
      </c>
      <c r="O15" s="0" t="n">
        <v>0.161797522316529</v>
      </c>
      <c r="P15" s="0" t="n">
        <v>0.172199540713764</v>
      </c>
      <c r="Q15" s="0" t="n">
        <v>0.181381368334113</v>
      </c>
      <c r="R15" s="0" t="n">
        <v>0.144527113015907</v>
      </c>
      <c r="S15" s="0" t="n">
        <v>0.18881289890835</v>
      </c>
      <c r="T15" s="0" t="n">
        <v>0.175728621894671</v>
      </c>
      <c r="U15" s="0" t="n">
        <v>0.190901265964772</v>
      </c>
      <c r="V15" s="9" t="s">
        <v>15</v>
      </c>
      <c r="W15" s="0" t="n">
        <v>0.190649956485576</v>
      </c>
      <c r="X15" s="0" t="n">
        <v>0.171192211651573</v>
      </c>
      <c r="Y15" s="0" t="n">
        <v>0.215627244597298</v>
      </c>
      <c r="Z15" s="0" t="n">
        <v>0.193224271622404</v>
      </c>
      <c r="AA15" s="0" t="n">
        <v>0.196067923863727</v>
      </c>
      <c r="AB15" s="0" t="n">
        <v>0.195531374674326</v>
      </c>
      <c r="AC15" s="0" t="n">
        <v>0.196421097043573</v>
      </c>
      <c r="AD15" s="0" t="n">
        <v>0.194001992383861</v>
      </c>
      <c r="AE15" s="0" t="n">
        <v>0.195597401468868</v>
      </c>
      <c r="AF15" s="0" t="n">
        <v>0.160623323753966</v>
      </c>
      <c r="AG15" s="9" t="s">
        <v>15</v>
      </c>
      <c r="AH15" s="0" t="n">
        <v>0.169805311935135</v>
      </c>
      <c r="AI15" s="0" t="n">
        <v>0.165010005643486</v>
      </c>
      <c r="AJ15" s="0" t="n">
        <v>0.170494911655355</v>
      </c>
      <c r="AK15" s="0" t="n">
        <v>0.159433785807455</v>
      </c>
      <c r="AL15" s="0" t="n">
        <v>0.171877343513301</v>
      </c>
      <c r="AM15" s="0" t="n">
        <v>0.177289165243579</v>
      </c>
      <c r="AN15" s="0" t="n">
        <v>0.172676441753058</v>
      </c>
      <c r="AO15" s="0" t="n">
        <v>0.159526113230131</v>
      </c>
      <c r="AP15" s="0" t="n">
        <v>0.176046339498199</v>
      </c>
      <c r="AQ15" s="0" t="n">
        <v>0.191238306401391</v>
      </c>
      <c r="AR15" s="9" t="s">
        <v>15</v>
      </c>
      <c r="AS15" s="0" t="n">
        <v>0.183510069319696</v>
      </c>
      <c r="AT15" s="0" t="n">
        <v>0.154951624272396</v>
      </c>
      <c r="AU15" s="0" t="n">
        <v>0.179766974300532</v>
      </c>
      <c r="AV15" s="0" t="n">
        <v>0.165596256437577</v>
      </c>
      <c r="AW15" s="0" t="n">
        <v>0.164736592288403</v>
      </c>
      <c r="AX15" s="0" t="n">
        <v>0.178542360864489</v>
      </c>
      <c r="AY15" s="0" t="n">
        <v>0.172836067788515</v>
      </c>
      <c r="AZ15" s="0" t="n">
        <v>0.185248322310037</v>
      </c>
      <c r="BA15" s="0" t="n">
        <v>0.165923021121496</v>
      </c>
      <c r="BB15" s="0" t="n">
        <v>0.161107160347993</v>
      </c>
      <c r="BC15" s="9" t="s">
        <v>15</v>
      </c>
      <c r="BD15" s="0" t="n">
        <v>0.171315722360794</v>
      </c>
      <c r="BE15" s="0" t="n">
        <v>0.164244073582309</v>
      </c>
      <c r="BF15" s="0" t="n">
        <v>0.176030900465568</v>
      </c>
      <c r="BG15" s="0" t="n">
        <v>0.141935837195739</v>
      </c>
      <c r="BH15" s="0" t="n">
        <v>0.153875080126239</v>
      </c>
      <c r="BI15" s="0" t="n">
        <v>0.150795517329827</v>
      </c>
      <c r="BJ15" s="0" t="n">
        <v>0.151946270152734</v>
      </c>
      <c r="BK15" s="0" t="n">
        <v>0.171385874376758</v>
      </c>
      <c r="BL15" s="0" t="n">
        <v>0.173696853010755</v>
      </c>
      <c r="BM15" s="0" t="n">
        <v>0.17228947784473</v>
      </c>
      <c r="BN15" s="9" t="s">
        <v>15</v>
      </c>
      <c r="BO15" s="0" t="n">
        <v>0.194129911759591</v>
      </c>
      <c r="BP15" s="0" t="n">
        <v>0.170512719055566</v>
      </c>
      <c r="BQ15" s="0" t="n">
        <v>0.148213173045323</v>
      </c>
      <c r="BR15" s="0" t="n">
        <v>0.187489639755109</v>
      </c>
      <c r="BS15" s="0" t="n">
        <v>0.176821996085827</v>
      </c>
      <c r="BT15" s="0" t="n">
        <v>0.176977376362696</v>
      </c>
      <c r="BU15" s="0" t="n">
        <v>0.176934704843462</v>
      </c>
      <c r="BV15" s="0" t="n">
        <v>0.217012938842465</v>
      </c>
      <c r="BW15" s="0" t="n">
        <v>0.182422606557225</v>
      </c>
      <c r="BX15" s="0" t="n">
        <v>0.146949201929197</v>
      </c>
      <c r="BY15" s="9" t="s">
        <v>15</v>
      </c>
      <c r="BZ15" s="0" t="n">
        <v>0.19255627589928</v>
      </c>
      <c r="CA15" s="0" t="n">
        <v>0.165859583432015</v>
      </c>
      <c r="CB15" s="0" t="n">
        <v>0.148449447995488</v>
      </c>
      <c r="CC15" s="0" t="n">
        <v>0.232891875460039</v>
      </c>
      <c r="CD15" s="0" t="n">
        <v>0.216956735104303</v>
      </c>
      <c r="CE15" s="0" t="n">
        <v>0.227139365486818</v>
      </c>
      <c r="CF15" s="0" t="n">
        <v>0.214603643511498</v>
      </c>
      <c r="CG15" s="0" t="n">
        <v>0.220239301797759</v>
      </c>
      <c r="CH15" s="0" t="n">
        <v>0.223033213533481</v>
      </c>
      <c r="CI15" s="0" t="n">
        <v>0.224633624849855</v>
      </c>
      <c r="CJ15" s="9" t="s">
        <v>15</v>
      </c>
      <c r="CK15" s="0" t="n">
        <v>0.190029780078474</v>
      </c>
      <c r="CL15" s="0" t="n">
        <v>0.25360872176898</v>
      </c>
      <c r="CM15" s="0" t="n">
        <v>0.204720947681562</v>
      </c>
      <c r="CN15" s="0" t="n">
        <v>0.221247160413313</v>
      </c>
      <c r="CO15" s="0" t="n">
        <v>0.236140648789474</v>
      </c>
      <c r="CP15" s="0" t="n">
        <v>0.229457701249173</v>
      </c>
      <c r="CQ15" s="0" t="n">
        <v>0.234963522216153</v>
      </c>
      <c r="CR15" s="0" t="n">
        <v>0.207233575439341</v>
      </c>
      <c r="CS15" s="0" t="n">
        <v>0.251038309940826</v>
      </c>
      <c r="CT15" s="0" t="n">
        <v>0.213151720192527</v>
      </c>
      <c r="CU15" s="9" t="s">
        <v>15</v>
      </c>
      <c r="CV15" s="0" t="n">
        <v>0.272230283429251</v>
      </c>
      <c r="CW15" s="0" t="n">
        <v>0.254242256040012</v>
      </c>
      <c r="CX15" s="0" t="n">
        <v>0.258854273214638</v>
      </c>
      <c r="CY15" s="0" t="n">
        <v>0.222628786909925</v>
      </c>
      <c r="CZ15" s="0" t="n">
        <v>0.247428854998892</v>
      </c>
      <c r="DA15" s="0" t="n">
        <v>0.236228041980536</v>
      </c>
      <c r="DB15" s="0" t="n">
        <v>0.241554078698669</v>
      </c>
      <c r="DC15" s="0" t="n">
        <v>0.264728986985865</v>
      </c>
      <c r="DD15" s="0" t="n">
        <v>0.269598276852131</v>
      </c>
      <c r="DE15" s="0" t="n">
        <v>0.266431508493307</v>
      </c>
    </row>
    <row r="17" customFormat="false" ht="13.3" hidden="false" customHeight="false" outlineLevel="0" collapsed="false">
      <c r="A17" s="7" t="s">
        <v>8</v>
      </c>
      <c r="B17" s="0" t="n">
        <v>2</v>
      </c>
      <c r="C17" s="0" t="n">
        <v>3</v>
      </c>
      <c r="D17" s="0" t="n">
        <v>4</v>
      </c>
      <c r="E17" s="0" t="n">
        <v>5</v>
      </c>
      <c r="F17" s="0" t="n">
        <v>6</v>
      </c>
      <c r="G17" s="0" t="n">
        <v>7</v>
      </c>
      <c r="H17" s="0" t="n">
        <v>8</v>
      </c>
      <c r="I17" s="0" t="n">
        <v>9</v>
      </c>
      <c r="J17" s="0" t="n">
        <v>10</v>
      </c>
      <c r="K17" s="7" t="s">
        <v>8</v>
      </c>
      <c r="L17" s="0" t="n">
        <v>11</v>
      </c>
      <c r="M17" s="0" t="n">
        <v>12</v>
      </c>
      <c r="N17" s="0" t="n">
        <v>13</v>
      </c>
      <c r="O17" s="0" t="n">
        <v>14</v>
      </c>
      <c r="P17" s="0" t="n">
        <v>15</v>
      </c>
      <c r="Q17" s="0" t="n">
        <v>16</v>
      </c>
      <c r="R17" s="0" t="n">
        <v>17</v>
      </c>
      <c r="S17" s="0" t="n">
        <v>18</v>
      </c>
      <c r="T17" s="0" t="n">
        <v>19</v>
      </c>
      <c r="U17" s="0" t="n">
        <v>20</v>
      </c>
      <c r="V17" s="7" t="s">
        <v>8</v>
      </c>
      <c r="W17" s="0" t="n">
        <v>21</v>
      </c>
      <c r="X17" s="0" t="n">
        <v>22</v>
      </c>
      <c r="Y17" s="0" t="n">
        <v>23</v>
      </c>
      <c r="Z17" s="0" t="n">
        <v>24</v>
      </c>
      <c r="AA17" s="0" t="n">
        <v>25</v>
      </c>
      <c r="AB17" s="0" t="n">
        <v>26</v>
      </c>
      <c r="AC17" s="0" t="n">
        <v>27</v>
      </c>
      <c r="AD17" s="0" t="n">
        <v>28</v>
      </c>
      <c r="AE17" s="0" t="n">
        <v>29</v>
      </c>
      <c r="AF17" s="0" t="n">
        <v>30</v>
      </c>
      <c r="AG17" s="7" t="s">
        <v>8</v>
      </c>
      <c r="AH17" s="0" t="n">
        <v>31</v>
      </c>
      <c r="AI17" s="0" t="n">
        <v>32</v>
      </c>
      <c r="AJ17" s="0" t="n">
        <v>33</v>
      </c>
      <c r="AK17" s="0" t="n">
        <v>34</v>
      </c>
      <c r="AL17" s="0" t="n">
        <v>35</v>
      </c>
      <c r="AM17" s="0" t="n">
        <v>36</v>
      </c>
      <c r="AN17" s="0" t="n">
        <v>37</v>
      </c>
      <c r="AO17" s="0" t="n">
        <v>38</v>
      </c>
      <c r="AP17" s="0" t="n">
        <v>39</v>
      </c>
      <c r="AQ17" s="0" t="n">
        <v>40</v>
      </c>
      <c r="AR17" s="7" t="s">
        <v>8</v>
      </c>
      <c r="AS17" s="0" t="n">
        <v>41</v>
      </c>
      <c r="AT17" s="0" t="n">
        <v>42</v>
      </c>
      <c r="AU17" s="0" t="n">
        <v>43</v>
      </c>
      <c r="AV17" s="0" t="n">
        <v>44</v>
      </c>
      <c r="AW17" s="0" t="n">
        <v>45</v>
      </c>
      <c r="AX17" s="0" t="n">
        <v>46</v>
      </c>
      <c r="AY17" s="0" t="n">
        <v>47</v>
      </c>
      <c r="AZ17" s="0" t="n">
        <v>48</v>
      </c>
      <c r="BA17" s="0" t="n">
        <v>49</v>
      </c>
      <c r="BB17" s="0" t="n">
        <v>50</v>
      </c>
      <c r="BC17" s="7" t="s">
        <v>8</v>
      </c>
      <c r="BD17" s="0" t="n">
        <v>51</v>
      </c>
      <c r="BE17" s="0" t="n">
        <v>52</v>
      </c>
      <c r="BF17" s="0" t="n">
        <v>53</v>
      </c>
      <c r="BG17" s="0" t="n">
        <v>54</v>
      </c>
      <c r="BH17" s="0" t="n">
        <v>55</v>
      </c>
      <c r="BI17" s="0" t="n">
        <v>56</v>
      </c>
      <c r="BJ17" s="0" t="n">
        <v>57</v>
      </c>
      <c r="BK17" s="0" t="n">
        <v>58</v>
      </c>
      <c r="BL17" s="0" t="n">
        <v>59</v>
      </c>
      <c r="BM17" s="0" t="n">
        <v>60</v>
      </c>
      <c r="BN17" s="7" t="s">
        <v>8</v>
      </c>
      <c r="BO17" s="0" t="n">
        <v>61</v>
      </c>
      <c r="BP17" s="0" t="n">
        <v>62</v>
      </c>
      <c r="BQ17" s="0" t="n">
        <v>63</v>
      </c>
      <c r="BR17" s="0" t="n">
        <v>64</v>
      </c>
      <c r="BS17" s="0" t="n">
        <v>65</v>
      </c>
      <c r="BT17" s="0" t="n">
        <v>66</v>
      </c>
      <c r="BU17" s="0" t="n">
        <v>67</v>
      </c>
      <c r="BV17" s="0" t="n">
        <v>68</v>
      </c>
      <c r="BW17" s="0" t="n">
        <v>69</v>
      </c>
      <c r="BX17" s="0" t="n">
        <v>70</v>
      </c>
      <c r="BY17" s="7" t="s">
        <v>8</v>
      </c>
      <c r="BZ17" s="0" t="n">
        <v>71</v>
      </c>
      <c r="CA17" s="0" t="n">
        <v>72</v>
      </c>
      <c r="CB17" s="0" t="n">
        <v>73</v>
      </c>
      <c r="CC17" s="0" t="n">
        <v>74</v>
      </c>
      <c r="CD17" s="0" t="n">
        <v>75</v>
      </c>
      <c r="CE17" s="0" t="n">
        <v>76</v>
      </c>
      <c r="CF17" s="0" t="n">
        <v>77</v>
      </c>
      <c r="CG17" s="0" t="n">
        <v>78</v>
      </c>
      <c r="CH17" s="0" t="n">
        <v>79</v>
      </c>
      <c r="CI17" s="0" t="n">
        <v>80</v>
      </c>
      <c r="CJ17" s="7" t="s">
        <v>8</v>
      </c>
      <c r="CK17" s="0" t="n">
        <v>81</v>
      </c>
      <c r="CL17" s="0" t="n">
        <v>82</v>
      </c>
      <c r="CM17" s="0" t="n">
        <v>83</v>
      </c>
      <c r="CN17" s="0" t="n">
        <v>84</v>
      </c>
      <c r="CO17" s="0" t="n">
        <v>85</v>
      </c>
      <c r="CP17" s="0" t="n">
        <v>86</v>
      </c>
      <c r="CQ17" s="0" t="n">
        <v>87</v>
      </c>
      <c r="CR17" s="0" t="n">
        <v>88</v>
      </c>
      <c r="CS17" s="0" t="n">
        <v>89</v>
      </c>
      <c r="CT17" s="0" t="n">
        <v>90</v>
      </c>
      <c r="CU17" s="7" t="s">
        <v>8</v>
      </c>
      <c r="CV17" s="0" t="n">
        <v>91</v>
      </c>
      <c r="CW17" s="0" t="n">
        <v>92</v>
      </c>
      <c r="CX17" s="0" t="n">
        <v>93</v>
      </c>
      <c r="CY17" s="0" t="n">
        <v>94</v>
      </c>
      <c r="CZ17" s="0" t="n">
        <v>95</v>
      </c>
      <c r="DA17" s="0" t="n">
        <v>96</v>
      </c>
      <c r="DB17" s="0" t="n">
        <v>97</v>
      </c>
      <c r="DC17" s="0" t="n">
        <v>98</v>
      </c>
      <c r="DD17" s="0" t="n">
        <v>99</v>
      </c>
      <c r="DE17" s="0" t="n">
        <v>100</v>
      </c>
    </row>
    <row r="18" customFormat="false" ht="13.3" hidden="false" customHeight="false" outlineLevel="0" collapsed="false">
      <c r="A18" s="9" t="s">
        <v>9</v>
      </c>
      <c r="B18" s="0" t="n">
        <v>-0.00866375271925716</v>
      </c>
      <c r="C18" s="0" t="n">
        <v>0.170971370916337</v>
      </c>
      <c r="D18" s="0" t="n">
        <v>0.183401970063693</v>
      </c>
      <c r="E18" s="0" t="n">
        <v>0.190728363698173</v>
      </c>
      <c r="F18" s="0" t="n">
        <v>0.191174827284165</v>
      </c>
      <c r="G18" s="0" t="n">
        <v>0.0299650648803935</v>
      </c>
      <c r="H18" s="0" t="n">
        <v>0.0455374811999972</v>
      </c>
      <c r="I18" s="0" t="n">
        <v>0.0464503811401775</v>
      </c>
      <c r="J18" s="0" t="n">
        <v>0.0712056925783082</v>
      </c>
      <c r="K18" s="9" t="s">
        <v>9</v>
      </c>
      <c r="L18" s="0" t="n">
        <v>0.0707004445410303</v>
      </c>
      <c r="M18" s="0" t="n">
        <v>0.0707447389363587</v>
      </c>
      <c r="N18" s="0" t="n">
        <v>0.0804004966266765</v>
      </c>
      <c r="O18" s="0" t="n">
        <v>0.0810376571453389</v>
      </c>
      <c r="P18" s="0" t="n">
        <v>0.0813379229653186</v>
      </c>
      <c r="Q18" s="0" t="n">
        <v>0.0815930175546483</v>
      </c>
      <c r="R18" s="0" t="n">
        <v>0.0778018591469473</v>
      </c>
      <c r="S18" s="0" t="n">
        <v>0.0466127403942972</v>
      </c>
      <c r="T18" s="0" t="n">
        <v>0.0466309259301412</v>
      </c>
      <c r="U18" s="0" t="n">
        <v>0.046007979843755</v>
      </c>
      <c r="V18" s="9" t="s">
        <v>9</v>
      </c>
      <c r="W18" s="0" t="n">
        <v>0.045936425616477</v>
      </c>
      <c r="X18" s="0" t="n">
        <v>0.0458978002108521</v>
      </c>
      <c r="Y18" s="0" t="n">
        <v>0.0339892310829502</v>
      </c>
      <c r="Z18" s="0" t="n">
        <v>0.0339242821553805</v>
      </c>
      <c r="AA18" s="0" t="n">
        <v>0.0341435036417925</v>
      </c>
      <c r="AB18" s="0" t="n">
        <v>0.034608550990798</v>
      </c>
      <c r="AC18" s="0" t="n">
        <v>0.0406819957967273</v>
      </c>
      <c r="AD18" s="0" t="n">
        <v>0.0572770709410547</v>
      </c>
      <c r="AE18" s="0" t="n">
        <v>0.0575203660752607</v>
      </c>
      <c r="AF18" s="0" t="n">
        <v>0.0478997397060306</v>
      </c>
      <c r="AG18" s="9" t="s">
        <v>9</v>
      </c>
      <c r="AH18" s="0" t="n">
        <v>0.0479076923312625</v>
      </c>
      <c r="AI18" s="0" t="n">
        <v>0.0480372950051074</v>
      </c>
      <c r="AJ18" s="0" t="n">
        <v>0.0480057103652357</v>
      </c>
      <c r="AK18" s="0" t="n">
        <v>0.0482380777576688</v>
      </c>
      <c r="AL18" s="0" t="n">
        <v>0.0482604158703874</v>
      </c>
      <c r="AM18" s="0" t="n">
        <v>0.0351382924297665</v>
      </c>
      <c r="AN18" s="0" t="n">
        <v>0.0350163395205333</v>
      </c>
      <c r="AO18" s="0" t="n">
        <v>0.0367056498480431</v>
      </c>
      <c r="AP18" s="0" t="n">
        <v>0.0448053162610172</v>
      </c>
      <c r="AQ18" s="0" t="n">
        <v>0.0448562603285015</v>
      </c>
      <c r="AR18" s="9" t="s">
        <v>9</v>
      </c>
      <c r="AS18" s="0" t="n">
        <v>0.0449986597741546</v>
      </c>
      <c r="AT18" s="0" t="n">
        <v>0.045198499544332</v>
      </c>
      <c r="AU18" s="0" t="n">
        <v>0.0451701493452026</v>
      </c>
      <c r="AV18" s="0" t="n">
        <v>0.0483363505625371</v>
      </c>
      <c r="AW18" s="0" t="n">
        <v>0.0483173921657658</v>
      </c>
      <c r="AX18" s="0" t="n">
        <v>0.0488207213563601</v>
      </c>
      <c r="AY18" s="0" t="n">
        <v>0.0488352148965632</v>
      </c>
      <c r="AZ18" s="0" t="n">
        <v>0.0858868947364457</v>
      </c>
      <c r="BA18" s="0" t="n">
        <v>0.0858687650526724</v>
      </c>
      <c r="BB18" s="0" t="n">
        <v>0.0858337054965238</v>
      </c>
      <c r="BC18" s="9" t="s">
        <v>9</v>
      </c>
      <c r="BD18" s="0" t="n">
        <v>0.0880452906479456</v>
      </c>
      <c r="BE18" s="0" t="n">
        <v>0.0744281739925232</v>
      </c>
      <c r="BF18" s="0" t="n">
        <v>0.0742596753029139</v>
      </c>
      <c r="BG18" s="0" t="n">
        <v>0.0748032520475508</v>
      </c>
      <c r="BH18" s="0" t="n">
        <v>0.073618668310861</v>
      </c>
      <c r="BI18" s="0" t="n">
        <v>0.0901932430651425</v>
      </c>
      <c r="BJ18" s="0" t="n">
        <v>0.0876718497889708</v>
      </c>
      <c r="BK18" s="0" t="n">
        <v>0.0574645154771717</v>
      </c>
      <c r="BL18" s="0" t="n">
        <v>0.0571041054717693</v>
      </c>
      <c r="BM18" s="0" t="n">
        <v>0.0571635274940721</v>
      </c>
      <c r="BN18" s="9" t="s">
        <v>9</v>
      </c>
      <c r="BO18" s="0" t="n">
        <v>0.0571410334895139</v>
      </c>
      <c r="BP18" s="0" t="n">
        <v>0.0571070402936829</v>
      </c>
      <c r="BQ18" s="0" t="n">
        <v>0.0659125549604812</v>
      </c>
      <c r="BR18" s="0" t="n">
        <v>0.0659063530822863</v>
      </c>
      <c r="BS18" s="0" t="n">
        <v>0.0659634342833821</v>
      </c>
      <c r="BT18" s="0" t="n">
        <v>0.0659638290294555</v>
      </c>
      <c r="BU18" s="0" t="n">
        <v>0.0658206542821922</v>
      </c>
      <c r="BV18" s="0" t="n">
        <v>0.065731610558761</v>
      </c>
      <c r="BW18" s="0" t="n">
        <v>0.0649511914871868</v>
      </c>
      <c r="BX18" s="0" t="n">
        <v>0.0648617623595814</v>
      </c>
      <c r="BY18" s="9" t="s">
        <v>9</v>
      </c>
      <c r="BZ18" s="0" t="n">
        <v>0.0600358495205503</v>
      </c>
      <c r="CA18" s="0" t="n">
        <v>0.0644674959450716</v>
      </c>
      <c r="CB18" s="0" t="n">
        <v>0.064754718584093</v>
      </c>
      <c r="CC18" s="0" t="n">
        <v>0.0682019203742481</v>
      </c>
      <c r="CD18" s="0" t="n">
        <v>0.0820841931110109</v>
      </c>
      <c r="CE18" s="0" t="n">
        <v>0.0822041607178931</v>
      </c>
      <c r="CF18" s="0" t="n">
        <v>0.0830250200632782</v>
      </c>
      <c r="CG18" s="0" t="n">
        <v>0.0830399841503765</v>
      </c>
      <c r="CH18" s="0" t="n">
        <v>0.079645979010999</v>
      </c>
      <c r="CI18" s="0" t="n">
        <v>0.0796722599203547</v>
      </c>
      <c r="CJ18" s="9" t="s">
        <v>9</v>
      </c>
      <c r="CK18" s="0" t="n">
        <v>0.0797843192949823</v>
      </c>
      <c r="CL18" s="0" t="n">
        <v>0.0797775565430161</v>
      </c>
      <c r="CM18" s="0" t="n">
        <v>0.094889073626106</v>
      </c>
      <c r="CN18" s="0" t="n">
        <v>0.0949015006105147</v>
      </c>
      <c r="CO18" s="0" t="n">
        <v>0.0948970538480968</v>
      </c>
      <c r="CP18" s="0" t="n">
        <v>0.0938885685372491</v>
      </c>
      <c r="CQ18" s="0" t="n">
        <v>0.089650030912627</v>
      </c>
      <c r="CR18" s="0" t="n">
        <v>0.0902326408498156</v>
      </c>
      <c r="CS18" s="0" t="n">
        <v>0.0902752573081798</v>
      </c>
      <c r="CT18" s="0" t="n">
        <v>0.0903478878357523</v>
      </c>
      <c r="CU18" s="9" t="s">
        <v>9</v>
      </c>
      <c r="CV18" s="0" t="n">
        <v>0.0902011504739005</v>
      </c>
      <c r="CW18" s="0" t="n">
        <v>0.0902160669934342</v>
      </c>
      <c r="CX18" s="0" t="n">
        <v>0.0894538943991379</v>
      </c>
      <c r="CY18" s="0" t="n">
        <v>0.0894746506879811</v>
      </c>
      <c r="CZ18" s="0" t="n">
        <v>0.0885630269921815</v>
      </c>
      <c r="DA18" s="0" t="n">
        <v>0.0888890437809489</v>
      </c>
      <c r="DB18" s="0" t="n">
        <v>0.0887845323774097</v>
      </c>
      <c r="DC18" s="0" t="n">
        <v>0.0887319426420733</v>
      </c>
      <c r="DD18" s="0" t="n">
        <v>0.0887622773978155</v>
      </c>
      <c r="DE18" s="0" t="n">
        <v>0.069687966902391</v>
      </c>
    </row>
    <row r="19" customFormat="false" ht="13.3" hidden="false" customHeight="false" outlineLevel="0" collapsed="false">
      <c r="A19" s="9" t="s">
        <v>10</v>
      </c>
      <c r="B19" s="0" t="n">
        <v>-0.00841159020102082</v>
      </c>
      <c r="C19" s="0" t="n">
        <v>-0.0182066259611017</v>
      </c>
      <c r="D19" s="0" t="n">
        <v>0.144546947100597</v>
      </c>
      <c r="E19" s="0" t="n">
        <v>0.102461298932656</v>
      </c>
      <c r="F19" s="0" t="n">
        <v>0.103031376064613</v>
      </c>
      <c r="G19" s="0" t="n">
        <v>0.106699830964963</v>
      </c>
      <c r="H19" s="0" t="n">
        <v>0.0730962222790858</v>
      </c>
      <c r="I19" s="0" t="n">
        <v>0.110880205359208</v>
      </c>
      <c r="J19" s="0" t="n">
        <v>0.126085862405855</v>
      </c>
      <c r="K19" s="9" t="s">
        <v>10</v>
      </c>
      <c r="L19" s="0" t="n">
        <v>0.108010294714674</v>
      </c>
      <c r="M19" s="0" t="n">
        <v>0.107878143865127</v>
      </c>
      <c r="N19" s="0" t="n">
        <v>0.11692965173036</v>
      </c>
      <c r="O19" s="0" t="n">
        <v>0.127772914640059</v>
      </c>
      <c r="P19" s="0" t="n">
        <v>0.0986657655047473</v>
      </c>
      <c r="Q19" s="0" t="n">
        <v>0.0986686048339408</v>
      </c>
      <c r="R19" s="0" t="n">
        <v>0.114021417177008</v>
      </c>
      <c r="S19" s="0" t="n">
        <v>0.113565492839191</v>
      </c>
      <c r="T19" s="0" t="n">
        <v>0.128410943944789</v>
      </c>
      <c r="U19" s="0" t="n">
        <v>0.128603986449471</v>
      </c>
      <c r="V19" s="9" t="s">
        <v>10</v>
      </c>
      <c r="W19" s="0" t="n">
        <v>0.128335062985287</v>
      </c>
      <c r="X19" s="0" t="n">
        <v>0.128336528530629</v>
      </c>
      <c r="Y19" s="0" t="n">
        <v>0.128343454631909</v>
      </c>
      <c r="Z19" s="0" t="n">
        <v>0.12816454578099</v>
      </c>
      <c r="AA19" s="0" t="n">
        <v>0.0858154162527888</v>
      </c>
      <c r="AB19" s="0" t="n">
        <v>0.0925838760529495</v>
      </c>
      <c r="AC19" s="0" t="n">
        <v>0.0925320072234245</v>
      </c>
      <c r="AD19" s="0" t="n">
        <v>0.114489751772043</v>
      </c>
      <c r="AE19" s="0" t="n">
        <v>0.117647149376345</v>
      </c>
      <c r="AF19" s="0" t="n">
        <v>0.117718771832496</v>
      </c>
      <c r="AG19" s="9" t="s">
        <v>10</v>
      </c>
      <c r="AH19" s="0" t="n">
        <v>0.117760325238623</v>
      </c>
      <c r="AI19" s="0" t="n">
        <v>0.117846782164336</v>
      </c>
      <c r="AJ19" s="0" t="n">
        <v>0.0707068015133744</v>
      </c>
      <c r="AK19" s="0" t="n">
        <v>0.0707555068184217</v>
      </c>
      <c r="AL19" s="0" t="n">
        <v>0.0707719623195</v>
      </c>
      <c r="AM19" s="0" t="n">
        <v>0.0707897511212978</v>
      </c>
      <c r="AN19" s="0" t="n">
        <v>0.0614132102775486</v>
      </c>
      <c r="AO19" s="0" t="n">
        <v>0.0633123019953638</v>
      </c>
      <c r="AP19" s="0" t="n">
        <v>0.0668555269774425</v>
      </c>
      <c r="AQ19" s="0" t="n">
        <v>0.0674286052648039</v>
      </c>
      <c r="AR19" s="9" t="s">
        <v>10</v>
      </c>
      <c r="AS19" s="0" t="n">
        <v>0.0676426488432596</v>
      </c>
      <c r="AT19" s="0" t="n">
        <v>0.0659882123865526</v>
      </c>
      <c r="AU19" s="0" t="n">
        <v>0.0583270088329846</v>
      </c>
      <c r="AV19" s="0" t="n">
        <v>0.0587247044994338</v>
      </c>
      <c r="AW19" s="0" t="n">
        <v>0.0588132867037264</v>
      </c>
      <c r="AX19" s="0" t="n">
        <v>0.0588766564124998</v>
      </c>
      <c r="AY19" s="0" t="n">
        <v>0.0588981312834554</v>
      </c>
      <c r="AZ19" s="0" t="n">
        <v>0.098634022267234</v>
      </c>
      <c r="BA19" s="0" t="n">
        <v>0.098786794386503</v>
      </c>
      <c r="BB19" s="0" t="n">
        <v>0.0987980728558046</v>
      </c>
      <c r="BC19" s="9" t="s">
        <v>10</v>
      </c>
      <c r="BD19" s="0" t="n">
        <v>0.0988603555595183</v>
      </c>
      <c r="BE19" s="0" t="n">
        <v>0.098797967083652</v>
      </c>
      <c r="BF19" s="0" t="n">
        <v>0.0945044715158879</v>
      </c>
      <c r="BG19" s="0" t="n">
        <v>0.0944403498922172</v>
      </c>
      <c r="BH19" s="0" t="n">
        <v>0.094511056411401</v>
      </c>
      <c r="BI19" s="0" t="n">
        <v>0.115689402182503</v>
      </c>
      <c r="BJ19" s="0" t="n">
        <v>0.112806367672117</v>
      </c>
      <c r="BK19" s="0" t="n">
        <v>0.11281215782723</v>
      </c>
      <c r="BL19" s="0" t="n">
        <v>0.112394021674682</v>
      </c>
      <c r="BM19" s="0" t="n">
        <v>0.112501431582304</v>
      </c>
      <c r="BN19" s="9" t="s">
        <v>10</v>
      </c>
      <c r="BO19" s="0" t="n">
        <v>0.112478202668697</v>
      </c>
      <c r="BP19" s="0" t="n">
        <v>0.113075522536059</v>
      </c>
      <c r="BQ19" s="0" t="n">
        <v>0.128012223172987</v>
      </c>
      <c r="BR19" s="0" t="n">
        <v>0.128052013289108</v>
      </c>
      <c r="BS19" s="0" t="n">
        <v>0.080480459306604</v>
      </c>
      <c r="BT19" s="0" t="n">
        <v>0.0805528075282921</v>
      </c>
      <c r="BU19" s="0" t="n">
        <v>0.0806634941894774</v>
      </c>
      <c r="BV19" s="0" t="n">
        <v>0.0787500242947757</v>
      </c>
      <c r="BW19" s="0" t="n">
        <v>0.0792067527126537</v>
      </c>
      <c r="BX19" s="0" t="n">
        <v>0.0791983106517967</v>
      </c>
      <c r="BY19" s="9" t="s">
        <v>10</v>
      </c>
      <c r="BZ19" s="0" t="n">
        <v>0.0793600253122817</v>
      </c>
      <c r="CA19" s="0" t="n">
        <v>0.0886131225148754</v>
      </c>
      <c r="CB19" s="0" t="n">
        <v>0.0816713574920288</v>
      </c>
      <c r="CC19" s="0" t="n">
        <v>0.0860072702579548</v>
      </c>
      <c r="CD19" s="0" t="n">
        <v>0.100458624700725</v>
      </c>
      <c r="CE19" s="0" t="n">
        <v>0.100964449359593</v>
      </c>
      <c r="CF19" s="0" t="n">
        <v>0.101049196097899</v>
      </c>
      <c r="CG19" s="0" t="n">
        <v>0.101087231634012</v>
      </c>
      <c r="CH19" s="0" t="n">
        <v>0.101089401832583</v>
      </c>
      <c r="CI19" s="0" t="n">
        <v>0.101193750368791</v>
      </c>
      <c r="CJ19" s="9" t="s">
        <v>10</v>
      </c>
      <c r="CK19" s="0" t="n">
        <v>0.10158030478692</v>
      </c>
      <c r="CL19" s="0" t="n">
        <v>0.102510262728901</v>
      </c>
      <c r="CM19" s="0" t="n">
        <v>0.106487275675495</v>
      </c>
      <c r="CN19" s="0" t="n">
        <v>0.103342924776647</v>
      </c>
      <c r="CO19" s="0" t="n">
        <v>0.0929897284323642</v>
      </c>
      <c r="CP19" s="0" t="n">
        <v>0.0923546618700226</v>
      </c>
      <c r="CQ19" s="0" t="n">
        <v>0.0914373929047197</v>
      </c>
      <c r="CR19" s="0" t="n">
        <v>0.0914435173114418</v>
      </c>
      <c r="CS19" s="0" t="n">
        <v>0.0915001160317928</v>
      </c>
      <c r="CT19" s="0" t="n">
        <v>0.0915287946353846</v>
      </c>
      <c r="CU19" s="9" t="s">
        <v>10</v>
      </c>
      <c r="CV19" s="0" t="n">
        <v>0.0671039729841462</v>
      </c>
      <c r="CW19" s="0" t="n">
        <v>0.0666655415816684</v>
      </c>
      <c r="CX19" s="0" t="n">
        <v>0.0666527619432469</v>
      </c>
      <c r="CY19" s="0" t="n">
        <v>0.0670012876955039</v>
      </c>
      <c r="CZ19" s="0" t="n">
        <v>0.0670069255806629</v>
      </c>
      <c r="DA19" s="0" t="n">
        <v>0.0628854984760982</v>
      </c>
      <c r="DB19" s="0" t="n">
        <v>0.0629196112258867</v>
      </c>
      <c r="DC19" s="0" t="n">
        <v>0.05971563492591</v>
      </c>
      <c r="DD19" s="0" t="n">
        <v>0.0596048596987415</v>
      </c>
      <c r="DE19" s="0" t="n">
        <v>0.0595898810999318</v>
      </c>
    </row>
    <row r="20" customFormat="false" ht="13.3" hidden="false" customHeight="false" outlineLevel="0" collapsed="false">
      <c r="A20" s="9" t="s">
        <v>11</v>
      </c>
      <c r="B20" s="0" t="n">
        <v>1</v>
      </c>
      <c r="C20" s="0" t="n">
        <v>0.165228111937183</v>
      </c>
      <c r="D20" s="0" t="n">
        <v>0.16106693725591</v>
      </c>
      <c r="E20" s="0" t="n">
        <v>0.186581352256563</v>
      </c>
      <c r="F20" s="0" t="n">
        <v>0.185972519481126</v>
      </c>
      <c r="G20" s="0" t="n">
        <v>0.19047070720556</v>
      </c>
      <c r="H20" s="0" t="n">
        <v>0.303301711954062</v>
      </c>
      <c r="I20" s="0" t="n">
        <v>0.540542449082171</v>
      </c>
      <c r="J20" s="0" t="n">
        <v>0.541874719331594</v>
      </c>
      <c r="K20" s="9" t="s">
        <v>11</v>
      </c>
      <c r="L20" s="0" t="n">
        <v>0.545485715881489</v>
      </c>
      <c r="M20" s="0" t="n">
        <v>0.243558022490464</v>
      </c>
      <c r="N20" s="0" t="n">
        <v>0.254168517127559</v>
      </c>
      <c r="O20" s="0" t="n">
        <v>0.289963029223223</v>
      </c>
      <c r="P20" s="0" t="n">
        <v>0.290014369293261</v>
      </c>
      <c r="Q20" s="0" t="n">
        <v>0.276156208103325</v>
      </c>
      <c r="R20" s="0" t="n">
        <v>0.317660224294316</v>
      </c>
      <c r="S20" s="0" t="n">
        <v>0.318207651173345</v>
      </c>
      <c r="T20" s="0" t="n">
        <v>0.310645859482977</v>
      </c>
      <c r="U20" s="0" t="n">
        <v>0.310922131979783</v>
      </c>
      <c r="V20" s="9" t="s">
        <v>11</v>
      </c>
      <c r="W20" s="0" t="n">
        <v>0.311799234745841</v>
      </c>
      <c r="X20" s="0" t="n">
        <v>0.193857195742004</v>
      </c>
      <c r="Y20" s="0" t="n">
        <v>0.193845889848602</v>
      </c>
      <c r="Z20" s="0" t="n">
        <v>0.194339408448404</v>
      </c>
      <c r="AA20" s="0" t="n">
        <v>0.196458435706417</v>
      </c>
      <c r="AB20" s="0" t="n">
        <v>0.195099301488237</v>
      </c>
      <c r="AC20" s="0" t="n">
        <v>0.195127445111728</v>
      </c>
      <c r="AD20" s="0" t="n">
        <v>0.204136196093169</v>
      </c>
      <c r="AE20" s="0" t="n">
        <v>0.204145475479368</v>
      </c>
      <c r="AF20" s="0" t="n">
        <v>0.204563790589708</v>
      </c>
      <c r="AG20" s="9" t="s">
        <v>11</v>
      </c>
      <c r="AH20" s="0" t="n">
        <v>0.18122897410552</v>
      </c>
      <c r="AI20" s="0" t="n">
        <v>0.181338012811603</v>
      </c>
      <c r="AJ20" s="0" t="n">
        <v>0.181378073610771</v>
      </c>
      <c r="AK20" s="0" t="n">
        <v>0.18181377811381</v>
      </c>
      <c r="AL20" s="0" t="n">
        <v>0.177748160980365</v>
      </c>
      <c r="AM20" s="0" t="n">
        <v>0.177790532458674</v>
      </c>
      <c r="AN20" s="0" t="n">
        <v>0.177796024322839</v>
      </c>
      <c r="AO20" s="0" t="n">
        <v>0.18269898161762</v>
      </c>
      <c r="AP20" s="0" t="n">
        <v>0.214207722191886</v>
      </c>
      <c r="AQ20" s="0" t="n">
        <v>0.214213712634693</v>
      </c>
      <c r="AR20" s="9" t="s">
        <v>11</v>
      </c>
      <c r="AS20" s="0" t="n">
        <v>0.21471946359643</v>
      </c>
      <c r="AT20" s="0" t="n">
        <v>0.206695588422179</v>
      </c>
      <c r="AU20" s="0" t="n">
        <v>0.20665791879891</v>
      </c>
      <c r="AV20" s="0" t="n">
        <v>0.206715446597575</v>
      </c>
      <c r="AW20" s="0" t="n">
        <v>0.150775107197013</v>
      </c>
      <c r="AX20" s="0" t="n">
        <v>0.148668099660375</v>
      </c>
      <c r="AY20" s="0" t="n">
        <v>0.147792735061221</v>
      </c>
      <c r="AZ20" s="0" t="n">
        <v>0.220377127365518</v>
      </c>
      <c r="BA20" s="0" t="n">
        <v>0.220214660082791</v>
      </c>
      <c r="BB20" s="0" t="n">
        <v>0.220234359800707</v>
      </c>
      <c r="BC20" s="9" t="s">
        <v>11</v>
      </c>
      <c r="BD20" s="0" t="n">
        <v>0.220229128093749</v>
      </c>
      <c r="BE20" s="0" t="n">
        <v>0.220280796601233</v>
      </c>
      <c r="BF20" s="0" t="n">
        <v>0.220365835942668</v>
      </c>
      <c r="BG20" s="0" t="n">
        <v>0.221331896133772</v>
      </c>
      <c r="BH20" s="0" t="n">
        <v>0.221354268366454</v>
      </c>
      <c r="BI20" s="0" t="n">
        <v>0.253860618667253</v>
      </c>
      <c r="BJ20" s="0" t="n">
        <v>0.239400438448958</v>
      </c>
      <c r="BK20" s="0" t="n">
        <v>0.240064555479885</v>
      </c>
      <c r="BL20" s="0" t="n">
        <v>0.240089484629001</v>
      </c>
      <c r="BM20" s="0" t="n">
        <v>0.240383537567561</v>
      </c>
      <c r="BN20" s="9" t="s">
        <v>11</v>
      </c>
      <c r="BO20" s="0" t="n">
        <v>0.240053331008149</v>
      </c>
      <c r="BP20" s="0" t="n">
        <v>0.24008321102765</v>
      </c>
      <c r="BQ20" s="0" t="n">
        <v>0.299726753575863</v>
      </c>
      <c r="BR20" s="0" t="n">
        <v>0.299771117311894</v>
      </c>
      <c r="BS20" s="0" t="n">
        <v>0.299695670266447</v>
      </c>
      <c r="BT20" s="0" t="n">
        <v>0.299714718843457</v>
      </c>
      <c r="BU20" s="0" t="n">
        <v>0.300028025119006</v>
      </c>
      <c r="BV20" s="0" t="n">
        <v>0.300092858211018</v>
      </c>
      <c r="BW20" s="0" t="n">
        <v>0.301865046118608</v>
      </c>
      <c r="BX20" s="0" t="n">
        <v>0.163211483973053</v>
      </c>
      <c r="BY20" s="9" t="s">
        <v>11</v>
      </c>
      <c r="BZ20" s="0" t="n">
        <v>0.163246278659665</v>
      </c>
      <c r="CA20" s="0" t="n">
        <v>0.208514493719885</v>
      </c>
      <c r="CB20" s="0" t="n">
        <v>0.208660147602188</v>
      </c>
      <c r="CC20" s="0" t="n">
        <v>0.215982947895705</v>
      </c>
      <c r="CD20" s="0" t="n">
        <v>0.254159091003742</v>
      </c>
      <c r="CE20" s="0" t="n">
        <v>0.255055717561499</v>
      </c>
      <c r="CF20" s="0" t="n">
        <v>0.253280800538521</v>
      </c>
      <c r="CG20" s="0" t="n">
        <v>0.253383122302146</v>
      </c>
      <c r="CH20" s="0" t="n">
        <v>0.253791942817088</v>
      </c>
      <c r="CI20" s="0" t="n">
        <v>0.253798770366309</v>
      </c>
      <c r="CJ20" s="9" t="s">
        <v>11</v>
      </c>
      <c r="CK20" s="0" t="n">
        <v>0.251954719449544</v>
      </c>
      <c r="CL20" s="0" t="n">
        <v>0.252208052180586</v>
      </c>
      <c r="CM20" s="0" t="n">
        <v>0.287643336385684</v>
      </c>
      <c r="CN20" s="0" t="n">
        <v>0.287858167937441</v>
      </c>
      <c r="CO20" s="0" t="n">
        <v>0.287892385634868</v>
      </c>
      <c r="CP20" s="0" t="n">
        <v>0.288280173214485</v>
      </c>
      <c r="CQ20" s="0" t="n">
        <v>0.288217506333431</v>
      </c>
      <c r="CR20" s="0" t="n">
        <v>0.288229805094588</v>
      </c>
      <c r="CS20" s="0" t="n">
        <v>0.288248597995442</v>
      </c>
      <c r="CT20" s="0" t="n">
        <v>0.288469780354914</v>
      </c>
      <c r="CU20" s="9" t="s">
        <v>11</v>
      </c>
      <c r="CV20" s="0" t="n">
        <v>0.253107105506633</v>
      </c>
      <c r="CW20" s="0" t="n">
        <v>0.253115745972072</v>
      </c>
      <c r="CX20" s="0" t="n">
        <v>0.253227041327998</v>
      </c>
      <c r="CY20" s="0" t="n">
        <v>0.253835231278609</v>
      </c>
      <c r="CZ20" s="0" t="n">
        <v>0.25383425918332</v>
      </c>
      <c r="DA20" s="0" t="n">
        <v>0.254348251900018</v>
      </c>
      <c r="DB20" s="0" t="n">
        <v>0.254358729024316</v>
      </c>
      <c r="DC20" s="0" t="n">
        <v>0.254367361726162</v>
      </c>
      <c r="DD20" s="0" t="n">
        <v>0.25437599450202</v>
      </c>
      <c r="DE20" s="0" t="n">
        <v>0.254425495457929</v>
      </c>
    </row>
    <row r="21" customFormat="false" ht="13.3" hidden="false" customHeight="false" outlineLevel="0" collapsed="false">
      <c r="A21" s="9" t="s">
        <v>12</v>
      </c>
      <c r="B21" s="0" t="n">
        <v>-0.00177801185597595</v>
      </c>
      <c r="C21" s="0" t="n">
        <v>0.30306315738605</v>
      </c>
      <c r="D21" s="0" t="n">
        <v>0.62612258065744</v>
      </c>
      <c r="E21" s="0" t="n">
        <v>0.661173720054994</v>
      </c>
      <c r="F21" s="0" t="n">
        <v>0.630567252699871</v>
      </c>
      <c r="G21" s="0" t="n">
        <v>0.63536050685287</v>
      </c>
      <c r="H21" s="0" t="n">
        <v>0.405221967431429</v>
      </c>
      <c r="I21" s="0" t="n">
        <v>0.242557370953553</v>
      </c>
      <c r="J21" s="0" t="n">
        <v>0.264300331648858</v>
      </c>
      <c r="K21" s="9" t="s">
        <v>12</v>
      </c>
      <c r="L21" s="0" t="n">
        <v>0.284929279415078</v>
      </c>
      <c r="M21" s="0" t="n">
        <v>0.305769228211599</v>
      </c>
      <c r="N21" s="0" t="n">
        <v>0.336334666144223</v>
      </c>
      <c r="O21" s="0" t="n">
        <v>0.328979602536811</v>
      </c>
      <c r="P21" s="0" t="n">
        <v>0.345179820473152</v>
      </c>
      <c r="Q21" s="0" t="n">
        <v>0.340446024315324</v>
      </c>
      <c r="R21" s="0" t="n">
        <v>0.325721566196777</v>
      </c>
      <c r="S21" s="0" t="n">
        <v>0.353357943733229</v>
      </c>
      <c r="T21" s="0" t="n">
        <v>0.367103223003388</v>
      </c>
      <c r="U21" s="0" t="n">
        <v>0.380465288162106</v>
      </c>
      <c r="V21" s="9" t="s">
        <v>12</v>
      </c>
      <c r="W21" s="0" t="n">
        <v>0.376111903601049</v>
      </c>
      <c r="X21" s="0" t="n">
        <v>0.37625656720843</v>
      </c>
      <c r="Y21" s="0" t="n">
        <v>0.389633206207905</v>
      </c>
      <c r="Z21" s="0" t="n">
        <v>0.402616962396996</v>
      </c>
      <c r="AA21" s="0" t="n">
        <v>0.411262716194709</v>
      </c>
      <c r="AB21" s="0" t="n">
        <v>0.423866257793422</v>
      </c>
      <c r="AC21" s="0" t="n">
        <v>0.436456864391449</v>
      </c>
      <c r="AD21" s="0" t="n">
        <v>0.39088295048375</v>
      </c>
      <c r="AE21" s="0" t="n">
        <v>0.401642127056781</v>
      </c>
      <c r="AF21" s="0" t="n">
        <v>0.422591255700766</v>
      </c>
      <c r="AG21" s="9" t="s">
        <v>12</v>
      </c>
      <c r="AH21" s="0" t="n">
        <v>0.453500425664093</v>
      </c>
      <c r="AI21" s="0" t="n">
        <v>0.473122729267678</v>
      </c>
      <c r="AJ21" s="0" t="n">
        <v>0.48290911774876</v>
      </c>
      <c r="AK21" s="0" t="n">
        <v>0.502194819687</v>
      </c>
      <c r="AL21" s="0" t="n">
        <v>0.497773942424244</v>
      </c>
      <c r="AM21" s="0" t="n">
        <v>0.507264533002124</v>
      </c>
      <c r="AN21" s="0" t="n">
        <v>0.516699610145031</v>
      </c>
      <c r="AO21" s="0" t="n">
        <v>0.50448107565138</v>
      </c>
      <c r="AP21" s="0" t="n">
        <v>0.460241768656429</v>
      </c>
      <c r="AQ21" s="0" t="n">
        <v>0.460321844596864</v>
      </c>
      <c r="AR21" s="9" t="s">
        <v>12</v>
      </c>
      <c r="AS21" s="0" t="n">
        <v>0.460401911960153</v>
      </c>
      <c r="AT21" s="0" t="n">
        <v>0.468690441034164</v>
      </c>
      <c r="AU21" s="0" t="n">
        <v>0.484963592504352</v>
      </c>
      <c r="AV21" s="0" t="n">
        <v>0.501238854948862</v>
      </c>
      <c r="AW21" s="0" t="n">
        <v>0.509140401951262</v>
      </c>
      <c r="AX21" s="0" t="n">
        <v>0.51683621072059</v>
      </c>
      <c r="AY21" s="0" t="n">
        <v>0.540332143245618</v>
      </c>
      <c r="AZ21" s="0" t="n">
        <v>0.365143704650206</v>
      </c>
      <c r="BA21" s="0" t="n">
        <v>0.376638034265276</v>
      </c>
      <c r="BB21" s="0" t="n">
        <v>0.382386091366641</v>
      </c>
      <c r="BC21" s="9" t="s">
        <v>12</v>
      </c>
      <c r="BD21" s="0" t="n">
        <v>0.388053679869071</v>
      </c>
      <c r="BE21" s="0" t="n">
        <v>0.393669477164731</v>
      </c>
      <c r="BF21" s="0" t="n">
        <v>0.399141438894828</v>
      </c>
      <c r="BG21" s="0" t="n">
        <v>0.399127916152153</v>
      </c>
      <c r="BH21" s="0" t="n">
        <v>0.404771782942853</v>
      </c>
      <c r="BI21" s="0" t="n">
        <v>0.348788201351085</v>
      </c>
      <c r="BJ21" s="0" t="n">
        <v>0.358631896564059</v>
      </c>
      <c r="BK21" s="0" t="n">
        <v>0.358634860374738</v>
      </c>
      <c r="BL21" s="0" t="n">
        <v>0.363613039202443</v>
      </c>
      <c r="BM21" s="0" t="n">
        <v>0.367219466801887</v>
      </c>
      <c r="BN21" s="9" t="s">
        <v>12</v>
      </c>
      <c r="BO21" s="0" t="n">
        <v>0.372069272171642</v>
      </c>
      <c r="BP21" s="0" t="n">
        <v>0.377069264490616</v>
      </c>
      <c r="BQ21" s="0" t="n">
        <v>0.28699961387702</v>
      </c>
      <c r="BR21" s="0" t="n">
        <v>0.290872814642661</v>
      </c>
      <c r="BS21" s="0" t="n">
        <v>0.294807237813836</v>
      </c>
      <c r="BT21" s="0" t="n">
        <v>0.298771266265357</v>
      </c>
      <c r="BU21" s="0" t="n">
        <v>0.302345707327074</v>
      </c>
      <c r="BV21" s="0" t="n">
        <v>0.302363709127345</v>
      </c>
      <c r="BW21" s="0" t="n">
        <v>0.304259354789693</v>
      </c>
      <c r="BX21" s="0" t="n">
        <v>0.308118931241775</v>
      </c>
      <c r="BY21" s="9" t="s">
        <v>12</v>
      </c>
      <c r="BZ21" s="0" t="n">
        <v>0.311403848903609</v>
      </c>
      <c r="CA21" s="0" t="n">
        <v>0.250204107086111</v>
      </c>
      <c r="CB21" s="0" t="n">
        <v>0.249121829900853</v>
      </c>
      <c r="CC21" s="0" t="n">
        <v>0.239464022196883</v>
      </c>
      <c r="CD21" s="0" t="n">
        <v>0.203987063292279</v>
      </c>
      <c r="CE21" s="0" t="n">
        <v>0.205502616503132</v>
      </c>
      <c r="CF21" s="0" t="n">
        <v>0.210827261636934</v>
      </c>
      <c r="CG21" s="0" t="n">
        <v>0.213489450033856</v>
      </c>
      <c r="CH21" s="0" t="n">
        <v>0.215812796232256</v>
      </c>
      <c r="CI21" s="0" t="n">
        <v>0.221109339351456</v>
      </c>
      <c r="CJ21" s="9" t="s">
        <v>12</v>
      </c>
      <c r="CK21" s="0" t="n">
        <v>0.223687842731013</v>
      </c>
      <c r="CL21" s="0" t="n">
        <v>0.22611663922899</v>
      </c>
      <c r="CM21" s="0" t="n">
        <v>0.192117887209299</v>
      </c>
      <c r="CN21" s="0" t="n">
        <v>0.196725709979019</v>
      </c>
      <c r="CO21" s="0" t="n">
        <v>0.199025806129975</v>
      </c>
      <c r="CP21" s="0" t="n">
        <v>0.20106058749699</v>
      </c>
      <c r="CQ21" s="0" t="n">
        <v>0.203381624938473</v>
      </c>
      <c r="CR21" s="0" t="n">
        <v>0.205665355539328</v>
      </c>
      <c r="CS21" s="0" t="n">
        <v>0.207973994627477</v>
      </c>
      <c r="CT21" s="0" t="n">
        <v>0.207969985692992</v>
      </c>
      <c r="CU21" s="9" t="s">
        <v>12</v>
      </c>
      <c r="CV21" s="0" t="n">
        <v>0.209958720206555</v>
      </c>
      <c r="CW21" s="0" t="n">
        <v>0.2122690578225</v>
      </c>
      <c r="CX21" s="0" t="n">
        <v>0.214546156317218</v>
      </c>
      <c r="CY21" s="0" t="n">
        <v>0.216176709135568</v>
      </c>
      <c r="CZ21" s="0" t="n">
        <v>0.21845775243641</v>
      </c>
      <c r="DA21" s="0" t="n">
        <v>0.220135019606813</v>
      </c>
      <c r="DB21" s="0" t="n">
        <v>0.22011381485852</v>
      </c>
      <c r="DC21" s="0" t="n">
        <v>0.224651808703274</v>
      </c>
      <c r="DD21" s="0" t="n">
        <v>0.224652500323454</v>
      </c>
      <c r="DE21" s="0" t="n">
        <v>0.229292152606467</v>
      </c>
    </row>
    <row r="22" customFormat="false" ht="13.3" hidden="false" customHeight="false" outlineLevel="0" collapsed="false">
      <c r="A22" s="9" t="s">
        <v>13</v>
      </c>
      <c r="B22" s="0" t="n">
        <v>-0.00839276125094904</v>
      </c>
      <c r="C22" s="0" t="n">
        <v>0.114283714133212</v>
      </c>
      <c r="D22" s="0" t="n">
        <v>0.0568408420054139</v>
      </c>
      <c r="E22" s="0" t="n">
        <v>0.0287119827682049</v>
      </c>
      <c r="F22" s="0" t="n">
        <v>0.0222909505695665</v>
      </c>
      <c r="G22" s="0" t="n">
        <v>0.0246461342969959</v>
      </c>
      <c r="H22" s="0" t="n">
        <v>0.0398139257053493</v>
      </c>
      <c r="I22" s="0" t="n">
        <v>0.0781855025136458</v>
      </c>
      <c r="J22" s="0" t="n">
        <v>0.0695996915977438</v>
      </c>
      <c r="K22" s="9" t="s">
        <v>13</v>
      </c>
      <c r="L22" s="0" t="n">
        <v>0.0674864235592704</v>
      </c>
      <c r="M22" s="0" t="n">
        <v>0.0654755459626321</v>
      </c>
      <c r="N22" s="0" t="n">
        <v>0.0636284481979926</v>
      </c>
      <c r="O22" s="0" t="n">
        <v>0.0615023169415878</v>
      </c>
      <c r="P22" s="0" t="n">
        <v>0.0670034267522102</v>
      </c>
      <c r="Q22" s="0" t="n">
        <v>0.0599023354828856</v>
      </c>
      <c r="R22" s="0" t="n">
        <v>0.062761044140797</v>
      </c>
      <c r="S22" s="0" t="n">
        <v>0.0579450338088178</v>
      </c>
      <c r="T22" s="0" t="n">
        <v>0.0474871479687093</v>
      </c>
      <c r="U22" s="0" t="n">
        <v>0.0420095678786257</v>
      </c>
      <c r="V22" s="9" t="s">
        <v>13</v>
      </c>
      <c r="W22" s="0" t="n">
        <v>0.0494432977539221</v>
      </c>
      <c r="X22" s="0" t="n">
        <v>0.0469011977954693</v>
      </c>
      <c r="Y22" s="0" t="n">
        <v>0.0464406172616171</v>
      </c>
      <c r="Z22" s="0" t="n">
        <v>0.0462436601110933</v>
      </c>
      <c r="AA22" s="0" t="n">
        <v>0.0339283338122636</v>
      </c>
      <c r="AB22" s="0" t="n">
        <v>0.0356330938846975</v>
      </c>
      <c r="AC22" s="0" t="n">
        <v>0.0398980783937507</v>
      </c>
      <c r="AD22" s="0" t="n">
        <v>0.0398611677077729</v>
      </c>
      <c r="AE22" s="0" t="n">
        <v>0.0412038386829697</v>
      </c>
      <c r="AF22" s="0" t="n">
        <v>0.0339863135007077</v>
      </c>
      <c r="AG22" s="9" t="s">
        <v>13</v>
      </c>
      <c r="AH22" s="0" t="n">
        <v>0.0299067562873141</v>
      </c>
      <c r="AI22" s="0" t="n">
        <v>0.0300137966061108</v>
      </c>
      <c r="AJ22" s="0" t="n">
        <v>0.03351354814094</v>
      </c>
      <c r="AK22" s="0" t="n">
        <v>0.0307734643599285</v>
      </c>
      <c r="AL22" s="0" t="n">
        <v>0.0289226914356157</v>
      </c>
      <c r="AM22" s="0" t="n">
        <v>0.0248831477914003</v>
      </c>
      <c r="AN22" s="0" t="n">
        <v>0.0272346615856568</v>
      </c>
      <c r="AO22" s="0" t="n">
        <v>0.0273536036434747</v>
      </c>
      <c r="AP22" s="0" t="n">
        <v>0.0317268681411389</v>
      </c>
      <c r="AQ22" s="0" t="n">
        <v>0.0297186277418416</v>
      </c>
      <c r="AR22" s="9" t="s">
        <v>13</v>
      </c>
      <c r="AS22" s="0" t="n">
        <v>0.0265255142289197</v>
      </c>
      <c r="AT22" s="0" t="n">
        <v>0.0271079258099044</v>
      </c>
      <c r="AU22" s="0" t="n">
        <v>0.0283199213616008</v>
      </c>
      <c r="AV22" s="0" t="n">
        <v>0.0277687695243644</v>
      </c>
      <c r="AW22" s="0" t="n">
        <v>0.0283814876424511</v>
      </c>
      <c r="AX22" s="0" t="n">
        <v>0.0269015333164255</v>
      </c>
      <c r="AY22" s="0" t="n">
        <v>0.0255559510934182</v>
      </c>
      <c r="AZ22" s="0" t="n">
        <v>0.0386953499657381</v>
      </c>
      <c r="BA22" s="0" t="n">
        <v>0.0381351984357097</v>
      </c>
      <c r="BB22" s="0" t="n">
        <v>0.0357849975868221</v>
      </c>
      <c r="BC22" s="9" t="s">
        <v>13</v>
      </c>
      <c r="BD22" s="0" t="n">
        <v>0.035372416556124</v>
      </c>
      <c r="BE22" s="0" t="n">
        <v>0.0330573422826043</v>
      </c>
      <c r="BF22" s="0" t="n">
        <v>0.032269666290374</v>
      </c>
      <c r="BG22" s="0" t="n">
        <v>0.0303149861999089</v>
      </c>
      <c r="BH22" s="0" t="n">
        <v>0.0354763017580835</v>
      </c>
      <c r="BI22" s="0" t="n">
        <v>0.040740252427873</v>
      </c>
      <c r="BJ22" s="0" t="n">
        <v>0.040918339980733</v>
      </c>
      <c r="BK22" s="0" t="n">
        <v>0.040892689232734</v>
      </c>
      <c r="BL22" s="0" t="n">
        <v>0.0346637862603093</v>
      </c>
      <c r="BM22" s="0" t="n">
        <v>0.0326243046391024</v>
      </c>
      <c r="BN22" s="9" t="s">
        <v>13</v>
      </c>
      <c r="BO22" s="0" t="n">
        <v>0.0311350515758225</v>
      </c>
      <c r="BP22" s="0" t="n">
        <v>0.0346926314234291</v>
      </c>
      <c r="BQ22" s="0" t="n">
        <v>0.0427791006485729</v>
      </c>
      <c r="BR22" s="0" t="n">
        <v>0.045769752160565</v>
      </c>
      <c r="BS22" s="0" t="n">
        <v>0.0454286843130113</v>
      </c>
      <c r="BT22" s="0" t="n">
        <v>0.0396771790063586</v>
      </c>
      <c r="BU22" s="0" t="n">
        <v>0.0424779847955816</v>
      </c>
      <c r="BV22" s="0" t="n">
        <v>0.0392515175795648</v>
      </c>
      <c r="BW22" s="0" t="n">
        <v>0.0392370072875965</v>
      </c>
      <c r="BX22" s="0" t="n">
        <v>0.0376855514738196</v>
      </c>
      <c r="BY22" s="9" t="s">
        <v>13</v>
      </c>
      <c r="BZ22" s="0" t="n">
        <v>0.0428844557614488</v>
      </c>
      <c r="CA22" s="0" t="n">
        <v>0.0478010986551717</v>
      </c>
      <c r="CB22" s="0" t="n">
        <v>0.0457452272954999</v>
      </c>
      <c r="CC22" s="0" t="n">
        <v>0.04928383827342</v>
      </c>
      <c r="CD22" s="0" t="n">
        <v>0.0598064349609181</v>
      </c>
      <c r="CE22" s="0" t="n">
        <v>0.0576980250020118</v>
      </c>
      <c r="CF22" s="0" t="n">
        <v>0.059868045332218</v>
      </c>
      <c r="CG22" s="0" t="n">
        <v>0.0559504184781116</v>
      </c>
      <c r="CH22" s="0" t="n">
        <v>0.0525192163761108</v>
      </c>
      <c r="CI22" s="0" t="n">
        <v>0.0568567620326616</v>
      </c>
      <c r="CJ22" s="9" t="s">
        <v>13</v>
      </c>
      <c r="CK22" s="0" t="n">
        <v>0.0506602884524041</v>
      </c>
      <c r="CL22" s="0" t="n">
        <v>0.0513234339908622</v>
      </c>
      <c r="CM22" s="0" t="n">
        <v>0.0583695065652984</v>
      </c>
      <c r="CN22" s="0" t="n">
        <v>0.0608528574229285</v>
      </c>
      <c r="CO22" s="0" t="n">
        <v>0.0610090191112435</v>
      </c>
      <c r="CP22" s="0" t="n">
        <v>0.0584692354644873</v>
      </c>
      <c r="CQ22" s="0" t="n">
        <v>0.0638576051893133</v>
      </c>
      <c r="CR22" s="0" t="n">
        <v>0.0579648670822731</v>
      </c>
      <c r="CS22" s="0" t="n">
        <v>0.0570886095892791</v>
      </c>
      <c r="CT22" s="0" t="n">
        <v>0.055579750289158</v>
      </c>
      <c r="CU22" s="9" t="s">
        <v>13</v>
      </c>
      <c r="CV22" s="0" t="n">
        <v>0.052068784229025</v>
      </c>
      <c r="CW22" s="0" t="n">
        <v>0.053722606608423</v>
      </c>
      <c r="CX22" s="0" t="n">
        <v>0.0496144165056224</v>
      </c>
      <c r="CY22" s="0" t="n">
        <v>0.0632079873716514</v>
      </c>
      <c r="CZ22" s="0" t="n">
        <v>0.0497371691980635</v>
      </c>
      <c r="DA22" s="0" t="n">
        <v>0.053541199289979</v>
      </c>
      <c r="DB22" s="0" t="n">
        <v>0.0521608893858755</v>
      </c>
      <c r="DC22" s="0" t="n">
        <v>0.048625973222531</v>
      </c>
      <c r="DD22" s="0" t="n">
        <v>0.0504064589143031</v>
      </c>
      <c r="DE22" s="0" t="n">
        <v>0.0458280777706752</v>
      </c>
    </row>
    <row r="23" customFormat="false" ht="13.3" hidden="false" customHeight="false" outlineLevel="0" collapsed="false">
      <c r="A23" s="9" t="s">
        <v>14</v>
      </c>
      <c r="B23" s="0" t="n">
        <v>-0.00832063436695672</v>
      </c>
      <c r="C23" s="0" t="n">
        <v>0.0134138550202918</v>
      </c>
      <c r="D23" s="0" t="n">
        <v>0.0060178900464172</v>
      </c>
      <c r="E23" s="0" t="n">
        <v>0.0277090725490838</v>
      </c>
      <c r="F23" s="0" t="n">
        <v>0.0191077437741302</v>
      </c>
      <c r="G23" s="0" t="n">
        <v>0.0250735349010979</v>
      </c>
      <c r="H23" s="0" t="n">
        <v>0.038466918601152</v>
      </c>
      <c r="I23" s="0" t="n">
        <v>0.0812524268804322</v>
      </c>
      <c r="J23" s="0" t="n">
        <v>0.0645324063628053</v>
      </c>
      <c r="K23" s="9" t="s">
        <v>14</v>
      </c>
      <c r="L23" s="0" t="n">
        <v>0.061714247685618</v>
      </c>
      <c r="M23" s="0" t="n">
        <v>0.0569620936228926</v>
      </c>
      <c r="N23" s="0" t="n">
        <v>0.0662687898537283</v>
      </c>
      <c r="O23" s="0" t="n">
        <v>0.0583695726130413</v>
      </c>
      <c r="P23" s="0" t="n">
        <v>0.0654438862662332</v>
      </c>
      <c r="Q23" s="0" t="n">
        <v>0.047443008246866</v>
      </c>
      <c r="R23" s="0" t="n">
        <v>0.0575566682980294</v>
      </c>
      <c r="S23" s="0" t="n">
        <v>0.0586673089811764</v>
      </c>
      <c r="T23" s="0" t="n">
        <v>0.0526775360964418</v>
      </c>
      <c r="U23" s="0" t="n">
        <v>0.0474635068665944</v>
      </c>
      <c r="V23" s="9" t="s">
        <v>14</v>
      </c>
      <c r="W23" s="0" t="n">
        <v>0.0517866805522013</v>
      </c>
      <c r="X23" s="0" t="n">
        <v>0.0403638996959665</v>
      </c>
      <c r="Y23" s="0" t="n">
        <v>0.0452723441685655</v>
      </c>
      <c r="Z23" s="0" t="n">
        <v>0.0397846292108136</v>
      </c>
      <c r="AA23" s="0" t="n">
        <v>0.0435159228864996</v>
      </c>
      <c r="AB23" s="0" t="n">
        <v>0.0430499024390141</v>
      </c>
      <c r="AC23" s="0" t="n">
        <v>0.0365874886106842</v>
      </c>
      <c r="AD23" s="0" t="n">
        <v>0.0519966694843209</v>
      </c>
      <c r="AE23" s="0" t="n">
        <v>0.0439531302418996</v>
      </c>
      <c r="AF23" s="0" t="n">
        <v>0.0423238807123088</v>
      </c>
      <c r="AG23" s="9" t="s">
        <v>14</v>
      </c>
      <c r="AH23" s="0" t="n">
        <v>0.041601068009811</v>
      </c>
      <c r="AI23" s="0" t="n">
        <v>0.0413619322074036</v>
      </c>
      <c r="AJ23" s="0" t="n">
        <v>0.0393412287119498</v>
      </c>
      <c r="AK23" s="0" t="n">
        <v>0.0345223410931581</v>
      </c>
      <c r="AL23" s="0" t="n">
        <v>0.0357173465395227</v>
      </c>
      <c r="AM23" s="0" t="n">
        <v>0.0312299018349921</v>
      </c>
      <c r="AN23" s="0" t="n">
        <v>0.0288831195332414</v>
      </c>
      <c r="AO23" s="0" t="n">
        <v>0.0333606088344887</v>
      </c>
      <c r="AP23" s="0" t="n">
        <v>0.0376086658226648</v>
      </c>
      <c r="AQ23" s="0" t="n">
        <v>0.0362014371254262</v>
      </c>
      <c r="AR23" s="9" t="s">
        <v>14</v>
      </c>
      <c r="AS23" s="0" t="n">
        <v>0.0348764991417119</v>
      </c>
      <c r="AT23" s="0" t="n">
        <v>0.0345518993322011</v>
      </c>
      <c r="AU23" s="0" t="n">
        <v>0.0331987219203205</v>
      </c>
      <c r="AV23" s="0" t="n">
        <v>0.0311744269652341</v>
      </c>
      <c r="AW23" s="0" t="n">
        <v>0.0326115327607991</v>
      </c>
      <c r="AX23" s="0" t="n">
        <v>0.0308232437770643</v>
      </c>
      <c r="AY23" s="0" t="n">
        <v>0.0300039684160268</v>
      </c>
      <c r="AZ23" s="0" t="n">
        <v>0.0447180691435305</v>
      </c>
      <c r="BA23" s="0" t="n">
        <v>0.0488007690291506</v>
      </c>
      <c r="BB23" s="0" t="n">
        <v>0.0430852861648615</v>
      </c>
      <c r="BC23" s="9" t="s">
        <v>14</v>
      </c>
      <c r="BD23" s="0" t="n">
        <v>0.0478664302939781</v>
      </c>
      <c r="BE23" s="0" t="n">
        <v>0.0396741858899337</v>
      </c>
      <c r="BF23" s="0" t="n">
        <v>0.0437534498490125</v>
      </c>
      <c r="BG23" s="0" t="n">
        <v>0.0395884147977947</v>
      </c>
      <c r="BH23" s="0" t="n">
        <v>0.0426353891771513</v>
      </c>
      <c r="BI23" s="0" t="n">
        <v>0.0467057114791375</v>
      </c>
      <c r="BJ23" s="0" t="n">
        <v>0.0484337674091198</v>
      </c>
      <c r="BK23" s="0" t="n">
        <v>0.0470818367010087</v>
      </c>
      <c r="BL23" s="0" t="n">
        <v>0.0428436347443043</v>
      </c>
      <c r="BM23" s="0" t="n">
        <v>0.0428240853114284</v>
      </c>
      <c r="BN23" s="9" t="s">
        <v>14</v>
      </c>
      <c r="BO23" s="0" t="n">
        <v>0.0461230664794014</v>
      </c>
      <c r="BP23" s="0" t="n">
        <v>0.0429363940732178</v>
      </c>
      <c r="BQ23" s="0" t="n">
        <v>0.0603351867736749</v>
      </c>
      <c r="BR23" s="0" t="n">
        <v>0.0507043919617418</v>
      </c>
      <c r="BS23" s="0" t="n">
        <v>0.0532312042623862</v>
      </c>
      <c r="BT23" s="0" t="n">
        <v>0.0512732762790373</v>
      </c>
      <c r="BU23" s="0" t="n">
        <v>0.0554769763303279</v>
      </c>
      <c r="BV23" s="0" t="n">
        <v>0.0525372402518102</v>
      </c>
      <c r="BW23" s="0" t="n">
        <v>0.0538487462449397</v>
      </c>
      <c r="BX23" s="0" t="n">
        <v>0.0524937265381669</v>
      </c>
      <c r="BY23" s="9" t="s">
        <v>14</v>
      </c>
      <c r="BZ23" s="0" t="n">
        <v>0.0462045929851826</v>
      </c>
      <c r="CA23" s="0" t="n">
        <v>0.060206876485441</v>
      </c>
      <c r="CB23" s="0" t="n">
        <v>0.0545261581294184</v>
      </c>
      <c r="CC23" s="0" t="n">
        <v>0.0653321822468149</v>
      </c>
      <c r="CD23" s="0" t="n">
        <v>0.0710484974196589</v>
      </c>
      <c r="CE23" s="0" t="n">
        <v>0.0687424094332265</v>
      </c>
      <c r="CF23" s="0" t="n">
        <v>0.066597454428929</v>
      </c>
      <c r="CG23" s="0" t="n">
        <v>0.0761926984904543</v>
      </c>
      <c r="CH23" s="0" t="n">
        <v>0.0730732083527388</v>
      </c>
      <c r="CI23" s="0" t="n">
        <v>0.0748309112697137</v>
      </c>
      <c r="CJ23" s="9" t="s">
        <v>14</v>
      </c>
      <c r="CK23" s="0" t="n">
        <v>0.0699055033500858</v>
      </c>
      <c r="CL23" s="0" t="n">
        <v>0.0698350041792285</v>
      </c>
      <c r="CM23" s="0" t="n">
        <v>0.0828742571001444</v>
      </c>
      <c r="CN23" s="0" t="n">
        <v>0.086832260380054</v>
      </c>
      <c r="CO23" s="0" t="n">
        <v>0.0818377120993266</v>
      </c>
      <c r="CP23" s="0" t="n">
        <v>0.0714703083191787</v>
      </c>
      <c r="CQ23" s="0" t="n">
        <v>0.0683538623160667</v>
      </c>
      <c r="CR23" s="0" t="n">
        <v>0.0820264892356312</v>
      </c>
      <c r="CS23" s="0" t="n">
        <v>0.0760759013510644</v>
      </c>
      <c r="CT23" s="0" t="n">
        <v>0.0772985272609231</v>
      </c>
      <c r="CU23" s="9" t="s">
        <v>14</v>
      </c>
      <c r="CV23" s="0" t="n">
        <v>0.0808189578804999</v>
      </c>
      <c r="CW23" s="0" t="n">
        <v>0.0741822543726533</v>
      </c>
      <c r="CX23" s="0" t="n">
        <v>0.0674115806302107</v>
      </c>
      <c r="CY23" s="0" t="n">
        <v>0.0762766839786289</v>
      </c>
      <c r="CZ23" s="0" t="n">
        <v>0.0761968608875826</v>
      </c>
      <c r="DA23" s="0" t="n">
        <v>0.0780099229259478</v>
      </c>
      <c r="DB23" s="0" t="n">
        <v>0.072695939907404</v>
      </c>
      <c r="DC23" s="0" t="n">
        <v>0.0648046023181003</v>
      </c>
      <c r="DD23" s="0" t="n">
        <v>0.068465687472204</v>
      </c>
      <c r="DE23" s="0" t="n">
        <v>0.069565926423472</v>
      </c>
    </row>
    <row r="24" customFormat="false" ht="13.3" hidden="false" customHeight="false" outlineLevel="0" collapsed="false">
      <c r="A24" s="9" t="s">
        <v>15</v>
      </c>
      <c r="B24" s="8" t="n">
        <v>-0.0047331979349999</v>
      </c>
      <c r="C24" s="8" t="n">
        <v>0.00230049277302862</v>
      </c>
      <c r="D24" s="8" t="n">
        <v>-5.32805724617612E-005</v>
      </c>
      <c r="E24" s="8" t="n">
        <v>0.00111173428316974</v>
      </c>
      <c r="F24" s="8" t="n">
        <v>-0.000126944096607543</v>
      </c>
      <c r="G24" s="8" t="n">
        <v>0.00243195839488753</v>
      </c>
      <c r="H24" s="8" t="n">
        <v>0.00503129228925077</v>
      </c>
      <c r="I24" s="8" t="n">
        <v>0.0284224058876412</v>
      </c>
      <c r="J24" s="8" t="n">
        <v>0.0270111141594418</v>
      </c>
      <c r="K24" s="9" t="s">
        <v>15</v>
      </c>
      <c r="L24" s="8" t="n">
        <v>0.0256560548055113</v>
      </c>
      <c r="M24" s="8" t="n">
        <v>0.0275214697281721</v>
      </c>
      <c r="N24" s="8" t="n">
        <v>0.0183531496238969</v>
      </c>
      <c r="O24" s="8" t="n">
        <v>0.0309553716706158</v>
      </c>
      <c r="P24" s="8" t="n">
        <v>0.0253356327444224</v>
      </c>
      <c r="Q24" s="8" t="n">
        <v>0.0275698715473171</v>
      </c>
      <c r="R24" s="8" t="n">
        <v>0.0272264579863573</v>
      </c>
      <c r="S24" s="8" t="n">
        <v>0.0243361645148021</v>
      </c>
      <c r="T24" s="8" t="n">
        <v>0.0280292035681649</v>
      </c>
      <c r="U24" s="8" t="n">
        <v>0.0246663408912058</v>
      </c>
      <c r="V24" s="9" t="s">
        <v>15</v>
      </c>
      <c r="W24" s="8" t="n">
        <v>0.0189075330640468</v>
      </c>
      <c r="X24" s="8" t="n">
        <v>0.0294613835799789</v>
      </c>
      <c r="Y24" s="8" t="n">
        <v>0.0211565617204971</v>
      </c>
      <c r="Z24" s="8" t="n">
        <v>0.0375549794046024</v>
      </c>
      <c r="AA24" s="8" t="n">
        <v>0.0180617853046926</v>
      </c>
      <c r="AB24" s="8" t="n">
        <v>0.0217775747697346</v>
      </c>
      <c r="AC24" s="8" t="n">
        <v>0.0201376331971159</v>
      </c>
      <c r="AD24" s="8" t="n">
        <v>0.0118609016741169</v>
      </c>
      <c r="AE24" s="8" t="n">
        <v>0.00979147757760877</v>
      </c>
      <c r="AF24" s="8" t="n">
        <v>0.0103319869474373</v>
      </c>
      <c r="AG24" s="9" t="s">
        <v>15</v>
      </c>
      <c r="AH24" s="8" t="n">
        <v>0.0177959604259112</v>
      </c>
      <c r="AI24" s="8" t="n">
        <v>0.0148088765692654</v>
      </c>
      <c r="AJ24" s="8" t="n">
        <v>0.00789921728616634</v>
      </c>
      <c r="AK24" s="8" t="n">
        <v>0.0147928670991279</v>
      </c>
      <c r="AL24" s="8" t="n">
        <v>0.0113872819657935</v>
      </c>
      <c r="AM24" s="8" t="n">
        <v>0.0144527237392097</v>
      </c>
      <c r="AN24" s="8" t="n">
        <v>0.0140679192572783</v>
      </c>
      <c r="AO24" s="8" t="n">
        <v>0.00889599688963885</v>
      </c>
      <c r="AP24" s="8" t="n">
        <v>0.0316858128127954</v>
      </c>
      <c r="AQ24" s="8" t="n">
        <v>0.0311199173111461</v>
      </c>
      <c r="AR24" s="9" t="s">
        <v>15</v>
      </c>
      <c r="AS24" s="8" t="n">
        <v>0.0213813774961849</v>
      </c>
      <c r="AT24" s="8" t="n">
        <v>0.0210285769080045</v>
      </c>
      <c r="AU24" s="8" t="n">
        <v>0.0339969150991878</v>
      </c>
      <c r="AV24" s="8" t="n">
        <v>0.0156170062666663</v>
      </c>
      <c r="AW24" s="8" t="n">
        <v>0.014091415777275</v>
      </c>
      <c r="AX24" s="8" t="n">
        <v>0.0258174537117242</v>
      </c>
      <c r="AY24" s="8" t="n">
        <v>0.0426903709528664</v>
      </c>
      <c r="AZ24" s="8" t="n">
        <v>0.0555403705565194</v>
      </c>
      <c r="BA24" s="8" t="n">
        <v>0.0639712224462782</v>
      </c>
      <c r="BB24" s="8" t="n">
        <v>0.0579933878128686</v>
      </c>
      <c r="BC24" s="9" t="s">
        <v>15</v>
      </c>
      <c r="BD24" s="8" t="n">
        <v>0.0579146304757796</v>
      </c>
      <c r="BE24" s="8" t="n">
        <v>0.0696231803988242</v>
      </c>
      <c r="BF24" s="8" t="n">
        <v>0.0648955571230244</v>
      </c>
      <c r="BG24" s="8" t="n">
        <v>0.0651511152698105</v>
      </c>
      <c r="BH24" s="8" t="n">
        <v>0.071702862466039</v>
      </c>
      <c r="BI24" s="8" t="n">
        <v>0.077020587246886</v>
      </c>
      <c r="BJ24" s="8" t="n">
        <v>0.054055853695454</v>
      </c>
      <c r="BK24" s="8" t="n">
        <v>0.0507144419459128</v>
      </c>
      <c r="BL24" s="8" t="n">
        <v>0.0456641881972467</v>
      </c>
      <c r="BM24" s="8" t="n">
        <v>0.0538783877692717</v>
      </c>
      <c r="BN24" s="9" t="s">
        <v>15</v>
      </c>
      <c r="BO24" s="8" t="n">
        <v>0.0478268366216781</v>
      </c>
      <c r="BP24" s="8" t="n">
        <v>0.0619080058376073</v>
      </c>
      <c r="BQ24" s="8" t="n">
        <v>0.0883690421363155</v>
      </c>
      <c r="BR24" s="8" t="n">
        <v>0.089542280930341</v>
      </c>
      <c r="BS24" s="8" t="n">
        <v>0.0746856707806116</v>
      </c>
      <c r="BT24" s="8" t="n">
        <v>0.0856388774255216</v>
      </c>
      <c r="BU24" s="8" t="n">
        <v>0.0958779834214016</v>
      </c>
      <c r="BV24" s="8" t="n">
        <v>0.0508698030804557</v>
      </c>
      <c r="BW24" s="8" t="n">
        <v>0.0779648549212321</v>
      </c>
      <c r="BX24" s="8" t="n">
        <v>0.0701697074741385</v>
      </c>
      <c r="BY24" s="9" t="s">
        <v>15</v>
      </c>
      <c r="BZ24" s="8" t="n">
        <v>0.0580984948664928</v>
      </c>
      <c r="CA24" s="8" t="n">
        <v>0.0979623508773998</v>
      </c>
      <c r="CB24" s="8" t="n">
        <v>0.08337711426287</v>
      </c>
      <c r="CC24" s="8" t="n">
        <v>0.0497542500721963</v>
      </c>
      <c r="CD24" s="8" t="n">
        <v>0.0585024852269055</v>
      </c>
      <c r="CE24" s="8" t="n">
        <v>0.0570505973430663</v>
      </c>
      <c r="CF24" s="8" t="n">
        <v>0.0616834815413944</v>
      </c>
      <c r="CG24" s="8" t="n">
        <v>0.063538652826511</v>
      </c>
      <c r="CH24" s="8" t="n">
        <v>0.0660174099362475</v>
      </c>
      <c r="CI24" s="8" t="n">
        <v>0.0652364136230259</v>
      </c>
      <c r="CJ24" s="9" t="s">
        <v>15</v>
      </c>
      <c r="CK24" s="8" t="n">
        <v>0.0800268371276672</v>
      </c>
      <c r="CL24" s="8" t="n">
        <v>0.0595043626751605</v>
      </c>
      <c r="CM24" s="8" t="n">
        <v>0.062805410231709</v>
      </c>
      <c r="CN24" s="8" t="n">
        <v>0.0572669591589937</v>
      </c>
      <c r="CO24" s="8" t="n">
        <v>0.0581506593368695</v>
      </c>
      <c r="CP24" s="8" t="n">
        <v>0.0743778515713799</v>
      </c>
      <c r="CQ24" s="8" t="n">
        <v>0.0786418439170178</v>
      </c>
      <c r="CR24" s="8" t="n">
        <v>0.0858943007989726</v>
      </c>
      <c r="CS24" s="8" t="n">
        <v>0.0549835486349399</v>
      </c>
      <c r="CT24" s="8" t="n">
        <v>0.0640707063944128</v>
      </c>
      <c r="CU24" s="9" t="s">
        <v>15</v>
      </c>
      <c r="CV24" s="8" t="n">
        <v>0.0440418366509162</v>
      </c>
      <c r="CW24" s="8" t="n">
        <v>0.0666174726462636</v>
      </c>
      <c r="CX24" s="8" t="n">
        <v>0.0589123054309906</v>
      </c>
      <c r="CY24" s="8" t="n">
        <v>0.085163996252226</v>
      </c>
      <c r="CZ24" s="8" t="n">
        <v>0.0488371037596249</v>
      </c>
      <c r="DA24" s="8" t="n">
        <v>0.0462117589199312</v>
      </c>
      <c r="DB24" s="8" t="n">
        <v>0.05274755237297</v>
      </c>
      <c r="DC24" s="8" t="n">
        <v>0.073698780619973</v>
      </c>
      <c r="DD24" s="8" t="n">
        <v>0.0480203964159835</v>
      </c>
      <c r="DE24" s="8" t="n">
        <v>0.047429752616495</v>
      </c>
    </row>
    <row r="26" customFormat="false" ht="13.3" hidden="false" customHeight="false" outlineLevel="0" collapsed="false">
      <c r="A26" s="7" t="s">
        <v>9</v>
      </c>
      <c r="B26" s="0" t="n">
        <v>2</v>
      </c>
      <c r="C26" s="0" t="n">
        <v>3</v>
      </c>
      <c r="D26" s="0" t="n">
        <v>4</v>
      </c>
      <c r="E26" s="0" t="n">
        <v>5</v>
      </c>
      <c r="F26" s="0" t="n">
        <v>6</v>
      </c>
      <c r="G26" s="0" t="n">
        <v>7</v>
      </c>
      <c r="H26" s="0" t="n">
        <v>8</v>
      </c>
      <c r="I26" s="0" t="n">
        <v>9</v>
      </c>
      <c r="J26" s="0" t="n">
        <v>10</v>
      </c>
      <c r="K26" s="7" t="s">
        <v>9</v>
      </c>
      <c r="L26" s="0" t="n">
        <v>11</v>
      </c>
      <c r="M26" s="0" t="n">
        <v>12</v>
      </c>
      <c r="N26" s="0" t="n">
        <v>13</v>
      </c>
      <c r="O26" s="0" t="n">
        <v>14</v>
      </c>
      <c r="P26" s="0" t="n">
        <v>15</v>
      </c>
      <c r="Q26" s="0" t="n">
        <v>16</v>
      </c>
      <c r="R26" s="0" t="n">
        <v>17</v>
      </c>
      <c r="S26" s="0" t="n">
        <v>18</v>
      </c>
      <c r="T26" s="0" t="n">
        <v>19</v>
      </c>
      <c r="U26" s="0" t="n">
        <v>20</v>
      </c>
      <c r="V26" s="7" t="s">
        <v>9</v>
      </c>
      <c r="W26" s="0" t="n">
        <v>21</v>
      </c>
      <c r="X26" s="0" t="n">
        <v>22</v>
      </c>
      <c r="Y26" s="0" t="n">
        <v>23</v>
      </c>
      <c r="Z26" s="0" t="n">
        <v>24</v>
      </c>
      <c r="AA26" s="0" t="n">
        <v>25</v>
      </c>
      <c r="AB26" s="0" t="n">
        <v>26</v>
      </c>
      <c r="AC26" s="0" t="n">
        <v>27</v>
      </c>
      <c r="AD26" s="0" t="n">
        <v>28</v>
      </c>
      <c r="AE26" s="0" t="n">
        <v>29</v>
      </c>
      <c r="AF26" s="0" t="n">
        <v>30</v>
      </c>
      <c r="AG26" s="7" t="s">
        <v>9</v>
      </c>
      <c r="AH26" s="0" t="n">
        <v>31</v>
      </c>
      <c r="AI26" s="0" t="n">
        <v>32</v>
      </c>
      <c r="AJ26" s="0" t="n">
        <v>33</v>
      </c>
      <c r="AK26" s="0" t="n">
        <v>34</v>
      </c>
      <c r="AL26" s="0" t="n">
        <v>35</v>
      </c>
      <c r="AM26" s="0" t="n">
        <v>36</v>
      </c>
      <c r="AN26" s="0" t="n">
        <v>37</v>
      </c>
      <c r="AO26" s="0" t="n">
        <v>38</v>
      </c>
      <c r="AP26" s="0" t="n">
        <v>39</v>
      </c>
      <c r="AQ26" s="0" t="n">
        <v>40</v>
      </c>
      <c r="AR26" s="7" t="s">
        <v>9</v>
      </c>
      <c r="AS26" s="0" t="n">
        <v>41</v>
      </c>
      <c r="AT26" s="0" t="n">
        <v>42</v>
      </c>
      <c r="AU26" s="0" t="n">
        <v>43</v>
      </c>
      <c r="AV26" s="0" t="n">
        <v>44</v>
      </c>
      <c r="AW26" s="0" t="n">
        <v>45</v>
      </c>
      <c r="AX26" s="0" t="n">
        <v>46</v>
      </c>
      <c r="AY26" s="0" t="n">
        <v>47</v>
      </c>
      <c r="AZ26" s="0" t="n">
        <v>48</v>
      </c>
      <c r="BA26" s="0" t="n">
        <v>49</v>
      </c>
      <c r="BB26" s="0" t="n">
        <v>50</v>
      </c>
      <c r="BC26" s="7" t="s">
        <v>9</v>
      </c>
      <c r="BD26" s="0" t="n">
        <v>51</v>
      </c>
      <c r="BE26" s="0" t="n">
        <v>52</v>
      </c>
      <c r="BF26" s="0" t="n">
        <v>53</v>
      </c>
      <c r="BG26" s="0" t="n">
        <v>54</v>
      </c>
      <c r="BH26" s="0" t="n">
        <v>55</v>
      </c>
      <c r="BI26" s="0" t="n">
        <v>56</v>
      </c>
      <c r="BJ26" s="0" t="n">
        <v>57</v>
      </c>
      <c r="BK26" s="0" t="n">
        <v>58</v>
      </c>
      <c r="BL26" s="0" t="n">
        <v>59</v>
      </c>
      <c r="BM26" s="0" t="n">
        <v>60</v>
      </c>
      <c r="BN26" s="7" t="s">
        <v>9</v>
      </c>
      <c r="BO26" s="0" t="n">
        <v>61</v>
      </c>
      <c r="BP26" s="0" t="n">
        <v>62</v>
      </c>
      <c r="BQ26" s="0" t="n">
        <v>63</v>
      </c>
      <c r="BR26" s="0" t="n">
        <v>64</v>
      </c>
      <c r="BS26" s="0" t="n">
        <v>65</v>
      </c>
      <c r="BT26" s="0" t="n">
        <v>66</v>
      </c>
      <c r="BU26" s="0" t="n">
        <v>67</v>
      </c>
      <c r="BV26" s="0" t="n">
        <v>68</v>
      </c>
      <c r="BW26" s="0" t="n">
        <v>69</v>
      </c>
      <c r="BX26" s="0" t="n">
        <v>70</v>
      </c>
      <c r="BY26" s="7" t="s">
        <v>9</v>
      </c>
      <c r="BZ26" s="0" t="n">
        <v>71</v>
      </c>
      <c r="CA26" s="0" t="n">
        <v>72</v>
      </c>
      <c r="CB26" s="0" t="n">
        <v>73</v>
      </c>
      <c r="CC26" s="0" t="n">
        <v>74</v>
      </c>
      <c r="CD26" s="0" t="n">
        <v>75</v>
      </c>
      <c r="CE26" s="0" t="n">
        <v>76</v>
      </c>
      <c r="CF26" s="0" t="n">
        <v>77</v>
      </c>
      <c r="CG26" s="0" t="n">
        <v>78</v>
      </c>
      <c r="CH26" s="0" t="n">
        <v>79</v>
      </c>
      <c r="CI26" s="0" t="n">
        <v>80</v>
      </c>
      <c r="CJ26" s="7" t="s">
        <v>9</v>
      </c>
      <c r="CK26" s="0" t="n">
        <v>81</v>
      </c>
      <c r="CL26" s="0" t="n">
        <v>82</v>
      </c>
      <c r="CM26" s="0" t="n">
        <v>83</v>
      </c>
      <c r="CN26" s="0" t="n">
        <v>84</v>
      </c>
      <c r="CO26" s="0" t="n">
        <v>85</v>
      </c>
      <c r="CP26" s="0" t="n">
        <v>86</v>
      </c>
      <c r="CQ26" s="0" t="n">
        <v>87</v>
      </c>
      <c r="CR26" s="0" t="n">
        <v>88</v>
      </c>
      <c r="CS26" s="0" t="n">
        <v>89</v>
      </c>
      <c r="CT26" s="0" t="n">
        <v>90</v>
      </c>
      <c r="CU26" s="7" t="s">
        <v>9</v>
      </c>
      <c r="CV26" s="0" t="n">
        <v>91</v>
      </c>
      <c r="CW26" s="0" t="n">
        <v>92</v>
      </c>
      <c r="CX26" s="0" t="n">
        <v>93</v>
      </c>
      <c r="CY26" s="0" t="n">
        <v>94</v>
      </c>
      <c r="CZ26" s="0" t="n">
        <v>95</v>
      </c>
      <c r="DA26" s="0" t="n">
        <v>96</v>
      </c>
      <c r="DB26" s="0" t="n">
        <v>97</v>
      </c>
      <c r="DC26" s="0" t="n">
        <v>98</v>
      </c>
      <c r="DD26" s="0" t="n">
        <v>99</v>
      </c>
      <c r="DE26" s="0" t="n">
        <v>100</v>
      </c>
    </row>
    <row r="27" customFormat="false" ht="13.3" hidden="false" customHeight="false" outlineLevel="0" collapsed="false">
      <c r="A27" s="9" t="s">
        <v>10</v>
      </c>
      <c r="B27" s="0" t="n">
        <v>0.663617279165575</v>
      </c>
      <c r="C27" s="0" t="n">
        <v>0.4179912707631</v>
      </c>
      <c r="D27" s="0" t="n">
        <v>0.528589775310376</v>
      </c>
      <c r="E27" s="0" t="n">
        <v>0.530821880179643</v>
      </c>
      <c r="F27" s="0" t="n">
        <v>0.531597659117292</v>
      </c>
      <c r="G27" s="0" t="n">
        <v>0.14405741643903</v>
      </c>
      <c r="H27" s="0" t="n">
        <v>0.392803578747609</v>
      </c>
      <c r="I27" s="0" t="n">
        <v>0.393266260190716</v>
      </c>
      <c r="J27" s="0" t="n">
        <v>0.440920908452223</v>
      </c>
      <c r="K27" s="9" t="s">
        <v>10</v>
      </c>
      <c r="L27" s="0" t="n">
        <v>0.435899098902715</v>
      </c>
      <c r="M27" s="0" t="n">
        <v>0.436376920424815</v>
      </c>
      <c r="N27" s="0" t="n">
        <v>0.429172305843031</v>
      </c>
      <c r="O27" s="0" t="n">
        <v>0.429536729015775</v>
      </c>
      <c r="P27" s="0" t="n">
        <v>0.375237242662024</v>
      </c>
      <c r="Q27" s="0" t="n">
        <v>0.37550704162556</v>
      </c>
      <c r="R27" s="0" t="n">
        <v>0.414161389627739</v>
      </c>
      <c r="S27" s="0" t="n">
        <v>0.370558641772165</v>
      </c>
      <c r="T27" s="0" t="n">
        <v>0.338762662524356</v>
      </c>
      <c r="U27" s="0" t="n">
        <v>0.34378893510102</v>
      </c>
      <c r="V27" s="9" t="s">
        <v>10</v>
      </c>
      <c r="W27" s="0" t="n">
        <v>0.344381920795739</v>
      </c>
      <c r="X27" s="0" t="n">
        <v>0.344738892017458</v>
      </c>
      <c r="Y27" s="0" t="n">
        <v>0.313756442576916</v>
      </c>
      <c r="Z27" s="0" t="n">
        <v>0.313961587429281</v>
      </c>
      <c r="AA27" s="0" t="n">
        <v>0.278686761172457</v>
      </c>
      <c r="AB27" s="0" t="n">
        <v>0.259021648371614</v>
      </c>
      <c r="AC27" s="0" t="n">
        <v>0.259666021883928</v>
      </c>
      <c r="AD27" s="0" t="n">
        <v>0.272828060304482</v>
      </c>
      <c r="AE27" s="0" t="n">
        <v>0.272786151858473</v>
      </c>
      <c r="AF27" s="0" t="n">
        <v>0.243813962975128</v>
      </c>
      <c r="AG27" s="9" t="s">
        <v>10</v>
      </c>
      <c r="AH27" s="0" t="n">
        <v>0.243829934227194</v>
      </c>
      <c r="AI27" s="0" t="n">
        <v>0.243832528589574</v>
      </c>
      <c r="AJ27" s="0" t="n">
        <v>0.240305513317897</v>
      </c>
      <c r="AK27" s="0" t="n">
        <v>0.240202846470571</v>
      </c>
      <c r="AL27" s="0" t="n">
        <v>0.24067115689217</v>
      </c>
      <c r="AM27" s="0" t="n">
        <v>0.259997995736637</v>
      </c>
      <c r="AN27" s="0" t="n">
        <v>0.257774889613695</v>
      </c>
      <c r="AO27" s="0" t="n">
        <v>0.254602658744252</v>
      </c>
      <c r="AP27" s="0" t="n">
        <v>0.254820744133717</v>
      </c>
      <c r="AQ27" s="0" t="n">
        <v>0.255924419902123</v>
      </c>
      <c r="AR27" s="9" t="s">
        <v>10</v>
      </c>
      <c r="AS27" s="0" t="n">
        <v>0.25673744390428</v>
      </c>
      <c r="AT27" s="0" t="n">
        <v>0.256886567049459</v>
      </c>
      <c r="AU27" s="0" t="n">
        <v>0.276792944589326</v>
      </c>
      <c r="AV27" s="0" t="n">
        <v>0.298101988547086</v>
      </c>
      <c r="AW27" s="0" t="n">
        <v>0.298103760241796</v>
      </c>
      <c r="AX27" s="0" t="n">
        <v>0.29904631396391</v>
      </c>
      <c r="AY27" s="0" t="n">
        <v>0.298993838268511</v>
      </c>
      <c r="AZ27" s="0" t="n">
        <v>0.299474855390796</v>
      </c>
      <c r="BA27" s="0" t="n">
        <v>0.29910235723491</v>
      </c>
      <c r="BB27" s="0" t="n">
        <v>0.299247269804611</v>
      </c>
      <c r="BC27" s="9" t="s">
        <v>10</v>
      </c>
      <c r="BD27" s="0" t="n">
        <v>0.303428697250572</v>
      </c>
      <c r="BE27" s="0" t="n">
        <v>0.288817002499847</v>
      </c>
      <c r="BF27" s="0" t="n">
        <v>0.284598864788275</v>
      </c>
      <c r="BG27" s="0" t="n">
        <v>0.284462336666483</v>
      </c>
      <c r="BH27" s="0" t="n">
        <v>0.28565162318112</v>
      </c>
      <c r="BI27" s="0" t="n">
        <v>0.285703487139073</v>
      </c>
      <c r="BJ27" s="0" t="n">
        <v>0.286534215537369</v>
      </c>
      <c r="BK27" s="0" t="n">
        <v>0.282481567849747</v>
      </c>
      <c r="BL27" s="0" t="n">
        <v>0.283208554516384</v>
      </c>
      <c r="BM27" s="0" t="n">
        <v>0.283070872992533</v>
      </c>
      <c r="BN27" s="9" t="s">
        <v>10</v>
      </c>
      <c r="BO27" s="0" t="n">
        <v>0.283054320990382</v>
      </c>
      <c r="BP27" s="0" t="n">
        <v>0.283351612915049</v>
      </c>
      <c r="BQ27" s="0" t="n">
        <v>0.283419531799064</v>
      </c>
      <c r="BR27" s="0" t="n">
        <v>0.28364623128891</v>
      </c>
      <c r="BS27" s="0" t="n">
        <v>0.308973647696099</v>
      </c>
      <c r="BT27" s="0" t="n">
        <v>0.311017621090586</v>
      </c>
      <c r="BU27" s="0" t="n">
        <v>0.307045498214563</v>
      </c>
      <c r="BV27" s="0" t="n">
        <v>0.304562043574689</v>
      </c>
      <c r="BW27" s="0" t="n">
        <v>0.304533386560872</v>
      </c>
      <c r="BX27" s="0" t="n">
        <v>0.306541582466988</v>
      </c>
      <c r="BY27" s="9" t="s">
        <v>10</v>
      </c>
      <c r="BZ27" s="0" t="n">
        <v>0.302880828731926</v>
      </c>
      <c r="CA27" s="0" t="n">
        <v>0.300609050397993</v>
      </c>
      <c r="CB27" s="0" t="n">
        <v>0.294500749785246</v>
      </c>
      <c r="CC27" s="0" t="n">
        <v>0.294620201302842</v>
      </c>
      <c r="CD27" s="0" t="n">
        <v>0.297750543315815</v>
      </c>
      <c r="CE27" s="0" t="n">
        <v>0.299376202042789</v>
      </c>
      <c r="CF27" s="0" t="n">
        <v>0.295145817706643</v>
      </c>
      <c r="CG27" s="0" t="n">
        <v>0.295270927965909</v>
      </c>
      <c r="CH27" s="0" t="n">
        <v>0.291939450079042</v>
      </c>
      <c r="CI27" s="0" t="n">
        <v>0.29077790758485</v>
      </c>
      <c r="CJ27" s="9" t="s">
        <v>10</v>
      </c>
      <c r="CK27" s="0" t="n">
        <v>0.293894511463466</v>
      </c>
      <c r="CL27" s="0" t="n">
        <v>0.291806930864532</v>
      </c>
      <c r="CM27" s="0" t="n">
        <v>0.290898816493169</v>
      </c>
      <c r="CN27" s="0" t="n">
        <v>0.29682131301521</v>
      </c>
      <c r="CO27" s="0" t="n">
        <v>0.300962728442002</v>
      </c>
      <c r="CP27" s="0" t="n">
        <v>0.301489115219983</v>
      </c>
      <c r="CQ27" s="0" t="n">
        <v>0.30228219642758</v>
      </c>
      <c r="CR27" s="0" t="n">
        <v>0.30355188726055</v>
      </c>
      <c r="CS27" s="0" t="n">
        <v>0.303805028833504</v>
      </c>
      <c r="CT27" s="0" t="n">
        <v>0.304104418260539</v>
      </c>
      <c r="CU27" s="9" t="s">
        <v>10</v>
      </c>
      <c r="CV27" s="0" t="n">
        <v>0.266252589671872</v>
      </c>
      <c r="CW27" s="0" t="n">
        <v>0.266340776990122</v>
      </c>
      <c r="CX27" s="0" t="n">
        <v>0.268906353248091</v>
      </c>
      <c r="CY27" s="0" t="n">
        <v>0.268669238924103</v>
      </c>
      <c r="CZ27" s="0" t="n">
        <v>0.271709250400752</v>
      </c>
      <c r="DA27" s="0" t="n">
        <v>0.269083119296023</v>
      </c>
      <c r="DB27" s="0" t="n">
        <v>0.269174033279854</v>
      </c>
      <c r="DC27" s="0" t="n">
        <v>0.266332359437634</v>
      </c>
      <c r="DD27" s="0" t="n">
        <v>0.264459982182907</v>
      </c>
      <c r="DE27" s="0" t="n">
        <v>0.254439476458146</v>
      </c>
    </row>
    <row r="28" customFormat="false" ht="13.3" hidden="false" customHeight="false" outlineLevel="0" collapsed="false">
      <c r="A28" s="9" t="s">
        <v>11</v>
      </c>
      <c r="B28" s="0" t="n">
        <v>-0.00866375271925716</v>
      </c>
      <c r="C28" s="0" t="n">
        <v>0.120517010795944</v>
      </c>
      <c r="D28" s="0" t="n">
        <v>0.129727255763873</v>
      </c>
      <c r="E28" s="0" t="n">
        <v>0.145193856380046</v>
      </c>
      <c r="F28" s="0" t="n">
        <v>0.145704523823892</v>
      </c>
      <c r="G28" s="0" t="n">
        <v>0.0540910974559391</v>
      </c>
      <c r="H28" s="0" t="n">
        <v>0.0786623817020706</v>
      </c>
      <c r="I28" s="0" t="n">
        <v>0.0776208960610719</v>
      </c>
      <c r="J28" s="0" t="n">
        <v>0.111244534588397</v>
      </c>
      <c r="K28" s="9" t="s">
        <v>11</v>
      </c>
      <c r="L28" s="0" t="n">
        <v>0.109697723422804</v>
      </c>
      <c r="M28" s="0" t="n">
        <v>0.184373859971499</v>
      </c>
      <c r="N28" s="0" t="n">
        <v>0.186856213233007</v>
      </c>
      <c r="O28" s="0" t="n">
        <v>0.186864753419629</v>
      </c>
      <c r="P28" s="0" t="n">
        <v>0.18642528034359</v>
      </c>
      <c r="Q28" s="0" t="n">
        <v>0.190823235180289</v>
      </c>
      <c r="R28" s="0" t="n">
        <v>0.235851145329991</v>
      </c>
      <c r="S28" s="0" t="n">
        <v>0.166507309790688</v>
      </c>
      <c r="T28" s="0" t="n">
        <v>0.173581194123182</v>
      </c>
      <c r="U28" s="0" t="n">
        <v>0.174444469011094</v>
      </c>
      <c r="V28" s="9" t="s">
        <v>11</v>
      </c>
      <c r="W28" s="0" t="n">
        <v>0.174863363850571</v>
      </c>
      <c r="X28" s="0" t="n">
        <v>0.277421087144803</v>
      </c>
      <c r="Y28" s="0" t="n">
        <v>0.222600967965138</v>
      </c>
      <c r="Z28" s="0" t="n">
        <v>0.222573646989475</v>
      </c>
      <c r="AA28" s="0" t="n">
        <v>0.224155429039856</v>
      </c>
      <c r="AB28" s="0" t="n">
        <v>0.226925875560589</v>
      </c>
      <c r="AC28" s="0" t="n">
        <v>0.239306000152854</v>
      </c>
      <c r="AD28" s="0" t="n">
        <v>0.251044797903394</v>
      </c>
      <c r="AE28" s="0" t="n">
        <v>0.251078999427152</v>
      </c>
      <c r="AF28" s="0" t="n">
        <v>0.215882014429046</v>
      </c>
      <c r="AG28" s="9" t="s">
        <v>11</v>
      </c>
      <c r="AH28" s="0" t="n">
        <v>0.218560721369682</v>
      </c>
      <c r="AI28" s="0" t="n">
        <v>0.218617040828515</v>
      </c>
      <c r="AJ28" s="0" t="n">
        <v>0.218475918164298</v>
      </c>
      <c r="AK28" s="0" t="n">
        <v>0.218044333037207</v>
      </c>
      <c r="AL28" s="0" t="n">
        <v>0.220505022899399</v>
      </c>
      <c r="AM28" s="0" t="n">
        <v>0.17944697900875</v>
      </c>
      <c r="AN28" s="0" t="n">
        <v>0.178805342038972</v>
      </c>
      <c r="AO28" s="0" t="n">
        <v>0.18287232503925</v>
      </c>
      <c r="AP28" s="0" t="n">
        <v>0.183900671101849</v>
      </c>
      <c r="AQ28" s="0" t="n">
        <v>0.183766958354526</v>
      </c>
      <c r="AR28" s="9" t="s">
        <v>11</v>
      </c>
      <c r="AS28" s="0" t="n">
        <v>0.184760997252014</v>
      </c>
      <c r="AT28" s="0" t="n">
        <v>0.175246151358662</v>
      </c>
      <c r="AU28" s="0" t="n">
        <v>0.174877609958152</v>
      </c>
      <c r="AV28" s="0" t="n">
        <v>0.186430036876133</v>
      </c>
      <c r="AW28" s="0" t="n">
        <v>0.191613425924222</v>
      </c>
      <c r="AX28" s="0" t="n">
        <v>0.195711556774907</v>
      </c>
      <c r="AY28" s="0" t="n">
        <v>0.195111917919068</v>
      </c>
      <c r="AZ28" s="0" t="n">
        <v>0.195340103751687</v>
      </c>
      <c r="BA28" s="0" t="n">
        <v>0.195702934495988</v>
      </c>
      <c r="BB28" s="0" t="n">
        <v>0.195672706573454</v>
      </c>
      <c r="BC28" s="9" t="s">
        <v>11</v>
      </c>
      <c r="BD28" s="0" t="n">
        <v>0.198845695613224</v>
      </c>
      <c r="BE28" s="0" t="n">
        <v>0.175867374946726</v>
      </c>
      <c r="BF28" s="0" t="n">
        <v>0.175899901099293</v>
      </c>
      <c r="BG28" s="0" t="n">
        <v>0.177170334435732</v>
      </c>
      <c r="BH28" s="0" t="n">
        <v>0.176872723600022</v>
      </c>
      <c r="BI28" s="0" t="n">
        <v>0.176829309226169</v>
      </c>
      <c r="BJ28" s="0" t="n">
        <v>0.177428090073939</v>
      </c>
      <c r="BK28" s="0" t="n">
        <v>0.125075369066759</v>
      </c>
      <c r="BL28" s="0" t="n">
        <v>0.125273213701979</v>
      </c>
      <c r="BM28" s="0" t="n">
        <v>0.127074555491483</v>
      </c>
      <c r="BN28" s="9" t="s">
        <v>11</v>
      </c>
      <c r="BO28" s="0" t="n">
        <v>0.126875192362692</v>
      </c>
      <c r="BP28" s="0" t="n">
        <v>0.126860106225519</v>
      </c>
      <c r="BQ28" s="0" t="n">
        <v>0.128181712917528</v>
      </c>
      <c r="BR28" s="0" t="n">
        <v>0.128171598274269</v>
      </c>
      <c r="BS28" s="0" t="n">
        <v>0.127977723967292</v>
      </c>
      <c r="BT28" s="0" t="n">
        <v>0.126724497526136</v>
      </c>
      <c r="BU28" s="0" t="n">
        <v>0.126600557043809</v>
      </c>
      <c r="BV28" s="0" t="n">
        <v>0.126446645942071</v>
      </c>
      <c r="BW28" s="0" t="n">
        <v>0.126411980142184</v>
      </c>
      <c r="BX28" s="0" t="n">
        <v>0.170984940211658</v>
      </c>
      <c r="BY28" s="9" t="s">
        <v>11</v>
      </c>
      <c r="BZ28" s="0" t="n">
        <v>0.166357207017118</v>
      </c>
      <c r="CA28" s="0" t="n">
        <v>0.166127332983008</v>
      </c>
      <c r="CB28" s="0" t="n">
        <v>0.166151696265286</v>
      </c>
      <c r="CC28" s="0" t="n">
        <v>0.170374196137828</v>
      </c>
      <c r="CD28" s="0" t="n">
        <v>0.158007589820091</v>
      </c>
      <c r="CE28" s="0" t="n">
        <v>0.158096210561919</v>
      </c>
      <c r="CF28" s="0" t="n">
        <v>0.158461040882924</v>
      </c>
      <c r="CG28" s="0" t="n">
        <v>0.157976752532386</v>
      </c>
      <c r="CH28" s="0" t="n">
        <v>0.154451059338197</v>
      </c>
      <c r="CI28" s="0" t="n">
        <v>0.154450750974397</v>
      </c>
      <c r="CJ28" s="9" t="s">
        <v>11</v>
      </c>
      <c r="CK28" s="0" t="n">
        <v>0.156726570212802</v>
      </c>
      <c r="CL28" s="0" t="n">
        <v>0.156739584125784</v>
      </c>
      <c r="CM28" s="0" t="n">
        <v>0.157404037745959</v>
      </c>
      <c r="CN28" s="0" t="n">
        <v>0.157187197836051</v>
      </c>
      <c r="CO28" s="0" t="n">
        <v>0.157192656161459</v>
      </c>
      <c r="CP28" s="0" t="n">
        <v>0.156647646465622</v>
      </c>
      <c r="CQ28" s="0" t="n">
        <v>0.15129472124542</v>
      </c>
      <c r="CR28" s="0" t="n">
        <v>0.152030150134308</v>
      </c>
      <c r="CS28" s="0" t="n">
        <v>0.152030860075998</v>
      </c>
      <c r="CT28" s="0" t="n">
        <v>0.152114266532375</v>
      </c>
      <c r="CU28" s="9" t="s">
        <v>11</v>
      </c>
      <c r="CV28" s="0" t="n">
        <v>0.157573728189848</v>
      </c>
      <c r="CW28" s="0" t="n">
        <v>0.157568312776605</v>
      </c>
      <c r="CX28" s="0" t="n">
        <v>0.156912945303976</v>
      </c>
      <c r="CY28" s="0" t="n">
        <v>0.156929750567968</v>
      </c>
      <c r="CZ28" s="0" t="n">
        <v>0.158082823024773</v>
      </c>
      <c r="DA28" s="0" t="n">
        <v>0.157817580846148</v>
      </c>
      <c r="DB28" s="0" t="n">
        <v>0.157786010414942</v>
      </c>
      <c r="DC28" s="0" t="n">
        <v>0.157584202087253</v>
      </c>
      <c r="DD28" s="0" t="n">
        <v>0.157646489406721</v>
      </c>
      <c r="DE28" s="0" t="n">
        <v>0.167542469181712</v>
      </c>
    </row>
    <row r="29" customFormat="false" ht="13.3" hidden="false" customHeight="false" outlineLevel="0" collapsed="false">
      <c r="A29" s="9" t="s">
        <v>12</v>
      </c>
      <c r="B29" s="0" t="n">
        <v>0.0761288246265404</v>
      </c>
      <c r="C29" s="0" t="n">
        <v>0.0687367639957655</v>
      </c>
      <c r="D29" s="0" t="n">
        <v>0.183132954804186</v>
      </c>
      <c r="E29" s="0" t="n">
        <v>0.167118087636559</v>
      </c>
      <c r="F29" s="0" t="n">
        <v>0.189526150705726</v>
      </c>
      <c r="G29" s="0" t="n">
        <v>0.0245848043604713</v>
      </c>
      <c r="H29" s="0" t="n">
        <v>0.0224486035954515</v>
      </c>
      <c r="I29" s="0" t="n">
        <v>0.0253803497806662</v>
      </c>
      <c r="J29" s="0" t="n">
        <v>0.0221941196816487</v>
      </c>
      <c r="K29" s="9" t="s">
        <v>12</v>
      </c>
      <c r="L29" s="0" t="n">
        <v>0.0245520890567158</v>
      </c>
      <c r="M29" s="0" t="n">
        <v>0.0268966861880292</v>
      </c>
      <c r="N29" s="0" t="n">
        <v>0.0266450751084952</v>
      </c>
      <c r="O29" s="0" t="n">
        <v>0.0312703315257684</v>
      </c>
      <c r="P29" s="0" t="n">
        <v>0.0314573055760041</v>
      </c>
      <c r="Q29" s="0" t="n">
        <v>0.0308408018624728</v>
      </c>
      <c r="R29" s="0" t="n">
        <v>0.0261164914261131</v>
      </c>
      <c r="S29" s="0" t="n">
        <v>0.0160713562170605</v>
      </c>
      <c r="T29" s="0" t="n">
        <v>0.0170985561087557</v>
      </c>
      <c r="U29" s="0" t="n">
        <v>0.0165874289698513</v>
      </c>
      <c r="V29" s="9" t="s">
        <v>12</v>
      </c>
      <c r="W29" s="0" t="n">
        <v>0.0158796570759464</v>
      </c>
      <c r="X29" s="0" t="n">
        <v>0.0158844187336919</v>
      </c>
      <c r="Y29" s="0" t="n">
        <v>0.0143537614060022</v>
      </c>
      <c r="Z29" s="0" t="n">
        <v>0.0152325299879156</v>
      </c>
      <c r="AA29" s="0" t="n">
        <v>0.014705672955076</v>
      </c>
      <c r="AB29" s="0" t="n">
        <v>0.0148094733048445</v>
      </c>
      <c r="AC29" s="0" t="n">
        <v>0.0145750061409295</v>
      </c>
      <c r="AD29" s="0" t="n">
        <v>0.0156885637773224</v>
      </c>
      <c r="AE29" s="0" t="n">
        <v>0.016675853381808</v>
      </c>
      <c r="AF29" s="0" t="n">
        <v>0.0154071992128731</v>
      </c>
      <c r="AG29" s="9" t="s">
        <v>12</v>
      </c>
      <c r="AH29" s="0" t="n">
        <v>0.0172988233015184</v>
      </c>
      <c r="AI29" s="0" t="n">
        <v>0.0186647090936154</v>
      </c>
      <c r="AJ29" s="0" t="n">
        <v>0.0192534323304856</v>
      </c>
      <c r="AK29" s="0" t="n">
        <v>0.0203482496254432</v>
      </c>
      <c r="AL29" s="0" t="n">
        <v>0.0209282253962351</v>
      </c>
      <c r="AM29" s="0" t="n">
        <v>0.0168564654355781</v>
      </c>
      <c r="AN29" s="0" t="n">
        <v>0.0171997862687454</v>
      </c>
      <c r="AO29" s="0" t="n">
        <v>0.0164908532372445</v>
      </c>
      <c r="AP29" s="0" t="n">
        <v>0.0171014759406216</v>
      </c>
      <c r="AQ29" s="0" t="n">
        <v>0.0171313637390571</v>
      </c>
      <c r="AR29" s="9" t="s">
        <v>12</v>
      </c>
      <c r="AS29" s="0" t="n">
        <v>0.0172727074026918</v>
      </c>
      <c r="AT29" s="0" t="n">
        <v>0.0178855354225547</v>
      </c>
      <c r="AU29" s="0" t="n">
        <v>0.0189616798056707</v>
      </c>
      <c r="AV29" s="0" t="n">
        <v>0.0191253395985633</v>
      </c>
      <c r="AW29" s="0" t="n">
        <v>0.0196141301657767</v>
      </c>
      <c r="AX29" s="0" t="n">
        <v>0.0200250087511656</v>
      </c>
      <c r="AY29" s="0" t="n">
        <v>0.0209373116904713</v>
      </c>
      <c r="AZ29" s="0" t="n">
        <v>0.0215789040132006</v>
      </c>
      <c r="BA29" s="0" t="n">
        <v>0.0225909287772698</v>
      </c>
      <c r="BB29" s="0" t="n">
        <v>0.0230278066311998</v>
      </c>
      <c r="BC29" s="9" t="s">
        <v>12</v>
      </c>
      <c r="BD29" s="0" t="n">
        <v>0.0224411779180715</v>
      </c>
      <c r="BE29" s="0" t="n">
        <v>0.0194123821493993</v>
      </c>
      <c r="BF29" s="0" t="n">
        <v>0.0197797409034619</v>
      </c>
      <c r="BG29" s="0" t="n">
        <v>0.0197982782730623</v>
      </c>
      <c r="BH29" s="0" t="n">
        <v>0.0198545332460007</v>
      </c>
      <c r="BI29" s="0" t="n">
        <v>0.0198462113765316</v>
      </c>
      <c r="BJ29" s="0" t="n">
        <v>0.0188578634218061</v>
      </c>
      <c r="BK29" s="0" t="n">
        <v>0.0120986183845646</v>
      </c>
      <c r="BL29" s="0" t="n">
        <v>0.0120922927463671</v>
      </c>
      <c r="BM29" s="0" t="n">
        <v>0.0123438901752665</v>
      </c>
      <c r="BN29" s="9" t="s">
        <v>12</v>
      </c>
      <c r="BO29" s="0" t="n">
        <v>0.012603294045524</v>
      </c>
      <c r="BP29" s="0" t="n">
        <v>0.0129371617959651</v>
      </c>
      <c r="BQ29" s="0" t="n">
        <v>0.012916623712142</v>
      </c>
      <c r="BR29" s="0" t="n">
        <v>0.0132077488834808</v>
      </c>
      <c r="BS29" s="0" t="n">
        <v>0.0134138038528536</v>
      </c>
      <c r="BT29" s="0" t="n">
        <v>0.0133893856200849</v>
      </c>
      <c r="BU29" s="0" t="n">
        <v>0.0134074057583282</v>
      </c>
      <c r="BV29" s="0" t="n">
        <v>0.013380848549759</v>
      </c>
      <c r="BW29" s="0" t="n">
        <v>0.0136532729221911</v>
      </c>
      <c r="BX29" s="0" t="n">
        <v>0.0138281287771555</v>
      </c>
      <c r="BY29" s="9" t="s">
        <v>12</v>
      </c>
      <c r="BZ29" s="0" t="n">
        <v>0.0124365100051339</v>
      </c>
      <c r="CA29" s="0" t="n">
        <v>0.0127128105312188</v>
      </c>
      <c r="CB29" s="0" t="n">
        <v>0.0127330801625982</v>
      </c>
      <c r="CC29" s="0" t="n">
        <v>0.012663445126864</v>
      </c>
      <c r="CD29" s="0" t="n">
        <v>0.0118303997089502</v>
      </c>
      <c r="CE29" s="0" t="n">
        <v>0.0118842596711561</v>
      </c>
      <c r="CF29" s="0" t="n">
        <v>0.0129523331197416</v>
      </c>
      <c r="CG29" s="0" t="n">
        <v>0.0125289996840028</v>
      </c>
      <c r="CH29" s="0" t="n">
        <v>0.0117872307733922</v>
      </c>
      <c r="CI29" s="0" t="n">
        <v>0.0122065241563213</v>
      </c>
      <c r="CJ29" s="9" t="s">
        <v>12</v>
      </c>
      <c r="CK29" s="0" t="n">
        <v>0.012414115976461</v>
      </c>
      <c r="CL29" s="0" t="n">
        <v>0.0125408215613195</v>
      </c>
      <c r="CM29" s="0" t="n">
        <v>0.0127319960579539</v>
      </c>
      <c r="CN29" s="0" t="n">
        <v>0.0131559128378553</v>
      </c>
      <c r="CO29" s="0" t="n">
        <v>0.0133201083406606</v>
      </c>
      <c r="CP29" s="0" t="n">
        <v>0.013264689340272</v>
      </c>
      <c r="CQ29" s="0" t="n">
        <v>0.0127316346871033</v>
      </c>
      <c r="CR29" s="0" t="n">
        <v>0.0130054789136175</v>
      </c>
      <c r="CS29" s="0" t="n">
        <v>0.0132426607812939</v>
      </c>
      <c r="CT29" s="0" t="n">
        <v>0.0132110302441827</v>
      </c>
      <c r="CU29" s="9" t="s">
        <v>12</v>
      </c>
      <c r="CV29" s="0" t="n">
        <v>0.013459244724362</v>
      </c>
      <c r="CW29" s="0" t="n">
        <v>0.0136684637940652</v>
      </c>
      <c r="CX29" s="0" t="n">
        <v>0.0134907716099406</v>
      </c>
      <c r="CY29" s="0" t="n">
        <v>0.0136562845899088</v>
      </c>
      <c r="CZ29" s="0" t="n">
        <v>0.0135859864221141</v>
      </c>
      <c r="DA29" s="0" t="n">
        <v>0.0137361614840919</v>
      </c>
      <c r="DB29" s="0" t="n">
        <v>0.0137398532719298</v>
      </c>
      <c r="DC29" s="0" t="n">
        <v>0.0140772242692493</v>
      </c>
      <c r="DD29" s="0" t="n">
        <v>0.0141103720742773</v>
      </c>
      <c r="DE29" s="0" t="n">
        <v>0.0110842192250046</v>
      </c>
    </row>
    <row r="30" customFormat="false" ht="13.3" hidden="false" customHeight="false" outlineLevel="0" collapsed="false">
      <c r="A30" s="9" t="s">
        <v>13</v>
      </c>
      <c r="B30" s="0" t="n">
        <v>0.0294284104074334</v>
      </c>
      <c r="C30" s="0" t="n">
        <v>0.048579907936061</v>
      </c>
      <c r="D30" s="0" t="n">
        <v>0.0510420292475827</v>
      </c>
      <c r="E30" s="0" t="n">
        <v>0.0229080904462347</v>
      </c>
      <c r="F30" s="0" t="n">
        <v>0.0173136675025623</v>
      </c>
      <c r="G30" s="0" t="n">
        <v>0.398000254896597</v>
      </c>
      <c r="H30" s="0" t="n">
        <v>0.188286057726617</v>
      </c>
      <c r="I30" s="0" t="n">
        <v>0.159562332962739</v>
      </c>
      <c r="J30" s="0" t="n">
        <v>0.250484397624599</v>
      </c>
      <c r="K30" s="9" t="s">
        <v>13</v>
      </c>
      <c r="L30" s="0" t="n">
        <v>0.256167777695515</v>
      </c>
      <c r="M30" s="0" t="n">
        <v>0.261504735899518</v>
      </c>
      <c r="N30" s="0" t="n">
        <v>0.281576373279194</v>
      </c>
      <c r="O30" s="0" t="n">
        <v>0.236478611959152</v>
      </c>
      <c r="P30" s="0" t="n">
        <v>0.248145715504284</v>
      </c>
      <c r="Q30" s="0" t="n">
        <v>0.212393186887668</v>
      </c>
      <c r="R30" s="0" t="n">
        <v>0.337479129820781</v>
      </c>
      <c r="S30" s="0" t="n">
        <v>0.247386793182653</v>
      </c>
      <c r="T30" s="0" t="n">
        <v>0.198603500318695</v>
      </c>
      <c r="U30" s="0" t="n">
        <v>0.228180740470884</v>
      </c>
      <c r="V30" s="9" t="s">
        <v>13</v>
      </c>
      <c r="W30" s="0" t="n">
        <v>0.263962482829289</v>
      </c>
      <c r="X30" s="0" t="n">
        <v>0.240224124003115</v>
      </c>
      <c r="Y30" s="0" t="n">
        <v>0.222327640496818</v>
      </c>
      <c r="Z30" s="0" t="n">
        <v>0.235231307880167</v>
      </c>
      <c r="AA30" s="0" t="n">
        <v>0.192308529048734</v>
      </c>
      <c r="AB30" s="0" t="n">
        <v>0.211736885665287</v>
      </c>
      <c r="AC30" s="0" t="n">
        <v>0.209020456986426</v>
      </c>
      <c r="AD30" s="0" t="n">
        <v>0.188941084380757</v>
      </c>
      <c r="AE30" s="0" t="n">
        <v>0.205621907370573</v>
      </c>
      <c r="AF30" s="0" t="n">
        <v>0.245597158167479</v>
      </c>
      <c r="AG30" s="9" t="s">
        <v>13</v>
      </c>
      <c r="AH30" s="0" t="n">
        <v>0.188864981898231</v>
      </c>
      <c r="AI30" s="0" t="n">
        <v>0.197965805374199</v>
      </c>
      <c r="AJ30" s="0" t="n">
        <v>0.215319396615486</v>
      </c>
      <c r="AK30" s="0" t="n">
        <v>0.179207108560812</v>
      </c>
      <c r="AL30" s="0" t="n">
        <v>0.193787677640744</v>
      </c>
      <c r="AM30" s="0" t="n">
        <v>0.251209360651608</v>
      </c>
      <c r="AN30" s="0" t="n">
        <v>0.191906142638148</v>
      </c>
      <c r="AO30" s="0" t="n">
        <v>0.21821911634466</v>
      </c>
      <c r="AP30" s="0" t="n">
        <v>0.209341731297893</v>
      </c>
      <c r="AQ30" s="0" t="n">
        <v>0.271281178327685</v>
      </c>
      <c r="AR30" s="9" t="s">
        <v>13</v>
      </c>
      <c r="AS30" s="0" t="n">
        <v>0.203368129871908</v>
      </c>
      <c r="AT30" s="0" t="n">
        <v>0.194781996646446</v>
      </c>
      <c r="AU30" s="0" t="n">
        <v>0.212520922690677</v>
      </c>
      <c r="AV30" s="0" t="n">
        <v>0.197645887921087</v>
      </c>
      <c r="AW30" s="0" t="n">
        <v>0.204108289192244</v>
      </c>
      <c r="AX30" s="0" t="n">
        <v>0.198543121276798</v>
      </c>
      <c r="AY30" s="0" t="n">
        <v>0.204397457163815</v>
      </c>
      <c r="AZ30" s="0" t="n">
        <v>0.206937042117729</v>
      </c>
      <c r="BA30" s="0" t="n">
        <v>0.212990619640531</v>
      </c>
      <c r="BB30" s="0" t="n">
        <v>0.248864124676092</v>
      </c>
      <c r="BC30" s="9" t="s">
        <v>13</v>
      </c>
      <c r="BD30" s="0" t="n">
        <v>0.249536093544543</v>
      </c>
      <c r="BE30" s="0" t="n">
        <v>0.220099259365083</v>
      </c>
      <c r="BF30" s="0" t="n">
        <v>0.233786456634339</v>
      </c>
      <c r="BG30" s="0" t="n">
        <v>0.209149361849492</v>
      </c>
      <c r="BH30" s="0" t="n">
        <v>0.195750229192533</v>
      </c>
      <c r="BI30" s="0" t="n">
        <v>0.238102957884288</v>
      </c>
      <c r="BJ30" s="0" t="n">
        <v>0.23069350272207</v>
      </c>
      <c r="BK30" s="0" t="n">
        <v>0.256676507263608</v>
      </c>
      <c r="BL30" s="0" t="n">
        <v>0.290723752855396</v>
      </c>
      <c r="BM30" s="0" t="n">
        <v>0.206658857939281</v>
      </c>
      <c r="BN30" s="9" t="s">
        <v>13</v>
      </c>
      <c r="BO30" s="0" t="n">
        <v>0.251243790816813</v>
      </c>
      <c r="BP30" s="0" t="n">
        <v>0.28257704249036</v>
      </c>
      <c r="BQ30" s="0" t="n">
        <v>0.23795946572035</v>
      </c>
      <c r="BR30" s="0" t="n">
        <v>0.271971678549741</v>
      </c>
      <c r="BS30" s="0" t="n">
        <v>0.275970971254061</v>
      </c>
      <c r="BT30" s="0" t="n">
        <v>0.258870332880948</v>
      </c>
      <c r="BU30" s="0" t="n">
        <v>0.259122242245277</v>
      </c>
      <c r="BV30" s="0" t="n">
        <v>0.238748545613619</v>
      </c>
      <c r="BW30" s="0" t="n">
        <v>0.238362346682992</v>
      </c>
      <c r="BX30" s="0" t="n">
        <v>0.217047408025374</v>
      </c>
      <c r="BY30" s="9" t="s">
        <v>13</v>
      </c>
      <c r="BZ30" s="0" t="n">
        <v>0.280847729421156</v>
      </c>
      <c r="CA30" s="0" t="n">
        <v>0.241844260514586</v>
      </c>
      <c r="CB30" s="0" t="n">
        <v>0.248518422799547</v>
      </c>
      <c r="CC30" s="0" t="n">
        <v>0.254081304647248</v>
      </c>
      <c r="CD30" s="0" t="n">
        <v>0.25661444799105</v>
      </c>
      <c r="CE30" s="0" t="n">
        <v>0.261683743795665</v>
      </c>
      <c r="CF30" s="0" t="n">
        <v>0.251968346063078</v>
      </c>
      <c r="CG30" s="0" t="n">
        <v>0.233507834932607</v>
      </c>
      <c r="CH30" s="0" t="n">
        <v>0.252774257302594</v>
      </c>
      <c r="CI30" s="0" t="n">
        <v>0.24362510023742</v>
      </c>
      <c r="CJ30" s="9" t="s">
        <v>13</v>
      </c>
      <c r="CK30" s="0" t="n">
        <v>0.234609859075383</v>
      </c>
      <c r="CL30" s="0" t="n">
        <v>0.21772233350834</v>
      </c>
      <c r="CM30" s="0" t="n">
        <v>0.240390639819668</v>
      </c>
      <c r="CN30" s="0" t="n">
        <v>0.252013829333899</v>
      </c>
      <c r="CO30" s="0" t="n">
        <v>0.25449828678871</v>
      </c>
      <c r="CP30" s="0" t="n">
        <v>0.24716324140738</v>
      </c>
      <c r="CQ30" s="0" t="n">
        <v>0.281382624857129</v>
      </c>
      <c r="CR30" s="0" t="n">
        <v>0.24204882521443</v>
      </c>
      <c r="CS30" s="0" t="n">
        <v>0.245695156212535</v>
      </c>
      <c r="CT30" s="0" t="n">
        <v>0.21261463666066</v>
      </c>
      <c r="CU30" s="9" t="s">
        <v>13</v>
      </c>
      <c r="CV30" s="0" t="n">
        <v>0.208434318479103</v>
      </c>
      <c r="CW30" s="0" t="n">
        <v>0.217025945786491</v>
      </c>
      <c r="CX30" s="0" t="n">
        <v>0.225206067583123</v>
      </c>
      <c r="CY30" s="0" t="n">
        <v>0.29012404976806</v>
      </c>
      <c r="CZ30" s="0" t="n">
        <v>0.225919269328591</v>
      </c>
      <c r="DA30" s="0" t="n">
        <v>0.256148067103674</v>
      </c>
      <c r="DB30" s="0" t="n">
        <v>0.248156390399973</v>
      </c>
      <c r="DC30" s="0" t="n">
        <v>0.237323608174086</v>
      </c>
      <c r="DD30" s="0" t="n">
        <v>0.233619382855707</v>
      </c>
      <c r="DE30" s="0" t="n">
        <v>0.256042300180249</v>
      </c>
    </row>
    <row r="31" customFormat="false" ht="13.3" hidden="false" customHeight="false" outlineLevel="0" collapsed="false">
      <c r="A31" s="9" t="s">
        <v>14</v>
      </c>
      <c r="B31" s="8" t="n">
        <v>0.0271603674875365</v>
      </c>
      <c r="C31" s="8" t="n">
        <v>-0.00820223825204614</v>
      </c>
      <c r="D31" s="8" t="n">
        <v>-0.00129972919702922</v>
      </c>
      <c r="E31" s="8" t="n">
        <v>0.0318054688366194</v>
      </c>
      <c r="F31" s="8" t="n">
        <v>0.0415026942515598</v>
      </c>
      <c r="G31" s="8" t="n">
        <v>0.399507124112838</v>
      </c>
      <c r="H31" s="8" t="n">
        <v>0.245691927162075</v>
      </c>
      <c r="I31" s="8" t="n">
        <v>0.242252568588428</v>
      </c>
      <c r="J31" s="8" t="n">
        <v>0.273666303151136</v>
      </c>
      <c r="K31" s="9" t="s">
        <v>14</v>
      </c>
      <c r="L31" s="8" t="n">
        <v>0.196262642790677</v>
      </c>
      <c r="M31" s="8" t="n">
        <v>0.189069333387452</v>
      </c>
      <c r="N31" s="8" t="n">
        <v>0.189287750278995</v>
      </c>
      <c r="O31" s="8" t="n">
        <v>0.240502456504019</v>
      </c>
      <c r="P31" s="8" t="n">
        <v>0.24665267218981</v>
      </c>
      <c r="Q31" s="8" t="n">
        <v>0.217981243843331</v>
      </c>
      <c r="R31" s="8" t="n">
        <v>0.234275934053774</v>
      </c>
      <c r="S31" s="8" t="n">
        <v>0.253108861721545</v>
      </c>
      <c r="T31" s="8" t="n">
        <v>0.27737480470012</v>
      </c>
      <c r="U31" s="8" t="n">
        <v>0.162282577271063</v>
      </c>
      <c r="V31" s="9" t="s">
        <v>14</v>
      </c>
      <c r="W31" s="8" t="n">
        <v>0.25215838460803</v>
      </c>
      <c r="X31" s="8" t="n">
        <v>0.175348361139238</v>
      </c>
      <c r="Y31" s="8" t="n">
        <v>0.266615785631887</v>
      </c>
      <c r="Z31" s="8" t="n">
        <v>0.169917908452415</v>
      </c>
      <c r="AA31" s="8" t="n">
        <v>0.220173812963978</v>
      </c>
      <c r="AB31" s="8" t="n">
        <v>0.171609304649938</v>
      </c>
      <c r="AC31" s="8" t="n">
        <v>0.188610051190293</v>
      </c>
      <c r="AD31" s="8" t="n">
        <v>0.217971703245904</v>
      </c>
      <c r="AE31" s="8" t="n">
        <v>0.256476162361052</v>
      </c>
      <c r="AF31" s="8" t="n">
        <v>0.256149185135018</v>
      </c>
      <c r="AG31" s="9" t="s">
        <v>14</v>
      </c>
      <c r="AH31" s="8" t="n">
        <v>0.191422213845069</v>
      </c>
      <c r="AI31" s="8" t="n">
        <v>0.225364348923146</v>
      </c>
      <c r="AJ31" s="8" t="n">
        <v>0.204018589618045</v>
      </c>
      <c r="AK31" s="8" t="n">
        <v>0.199104180681941</v>
      </c>
      <c r="AL31" s="8" t="n">
        <v>0.188351511643802</v>
      </c>
      <c r="AM31" s="8" t="n">
        <v>0.212410015919064</v>
      </c>
      <c r="AN31" s="8" t="n">
        <v>0.205679747665806</v>
      </c>
      <c r="AO31" s="8" t="n">
        <v>0.217813800039325</v>
      </c>
      <c r="AP31" s="8" t="n">
        <v>0.200189905886558</v>
      </c>
      <c r="AQ31" s="8" t="n">
        <v>0.222098669643086</v>
      </c>
      <c r="AR31" s="9" t="s">
        <v>14</v>
      </c>
      <c r="AS31" s="8" t="n">
        <v>0.218927803347876</v>
      </c>
      <c r="AT31" s="8" t="n">
        <v>0.229158026810176</v>
      </c>
      <c r="AU31" s="8" t="n">
        <v>0.228432996073181</v>
      </c>
      <c r="AV31" s="8" t="n">
        <v>0.245049804859393</v>
      </c>
      <c r="AW31" s="8" t="n">
        <v>0.218132440628704</v>
      </c>
      <c r="AX31" s="8" t="n">
        <v>0.2464407797713</v>
      </c>
      <c r="AY31" s="8" t="n">
        <v>0.227227298908865</v>
      </c>
      <c r="AZ31" s="8" t="n">
        <v>0.218016569546038</v>
      </c>
      <c r="BA31" s="8" t="n">
        <v>0.218936737631865</v>
      </c>
      <c r="BB31" s="8" t="n">
        <v>0.204851200190713</v>
      </c>
      <c r="BC31" s="9" t="s">
        <v>14</v>
      </c>
      <c r="BD31" s="8" t="n">
        <v>0.252807489261748</v>
      </c>
      <c r="BE31" s="8" t="n">
        <v>0.222587079159338</v>
      </c>
      <c r="BF31" s="8" t="n">
        <v>0.24152268908947</v>
      </c>
      <c r="BG31" s="8" t="n">
        <v>0.259128288974111</v>
      </c>
      <c r="BH31" s="8" t="n">
        <v>0.280559695148122</v>
      </c>
      <c r="BI31" s="8" t="n">
        <v>0.214539338203924</v>
      </c>
      <c r="BJ31" s="8" t="n">
        <v>0.197911402068238</v>
      </c>
      <c r="BK31" s="8" t="n">
        <v>0.267705892351673</v>
      </c>
      <c r="BL31" s="8" t="n">
        <v>0.265338413289663</v>
      </c>
      <c r="BM31" s="8" t="n">
        <v>0.243606550545193</v>
      </c>
      <c r="BN31" s="9" t="s">
        <v>14</v>
      </c>
      <c r="BO31" s="8" t="n">
        <v>0.255500308613037</v>
      </c>
      <c r="BP31" s="8" t="n">
        <v>0.295332809610021</v>
      </c>
      <c r="BQ31" s="8" t="n">
        <v>0.275001023637417</v>
      </c>
      <c r="BR31" s="8" t="n">
        <v>0.229314787817774</v>
      </c>
      <c r="BS31" s="8" t="n">
        <v>0.242396248898165</v>
      </c>
      <c r="BT31" s="8" t="n">
        <v>0.292139935071953</v>
      </c>
      <c r="BU31" s="8" t="n">
        <v>0.262396489563249</v>
      </c>
      <c r="BV31" s="8" t="n">
        <v>0.268774863129075</v>
      </c>
      <c r="BW31" s="8" t="n">
        <v>0.249488029037817</v>
      </c>
      <c r="BX31" s="8" t="n">
        <v>0.283042579052927</v>
      </c>
      <c r="BY31" s="9" t="s">
        <v>14</v>
      </c>
      <c r="BZ31" s="8" t="n">
        <v>0.257302295118835</v>
      </c>
      <c r="CA31" s="8" t="n">
        <v>0.242758203653398</v>
      </c>
      <c r="CB31" s="8" t="n">
        <v>0.250953986681549</v>
      </c>
      <c r="CC31" s="8" t="n">
        <v>0.264255614823188</v>
      </c>
      <c r="CD31" s="8" t="n">
        <v>0.247472194826784</v>
      </c>
      <c r="CE31" s="8" t="n">
        <v>0.242308814100482</v>
      </c>
      <c r="CF31" s="8" t="n">
        <v>0.270097168583971</v>
      </c>
      <c r="CG31" s="8" t="n">
        <v>0.262208305552011</v>
      </c>
      <c r="CH31" s="8" t="n">
        <v>0.267495382883741</v>
      </c>
      <c r="CI31" s="8" t="n">
        <v>0.28055709222438</v>
      </c>
      <c r="CJ31" s="9" t="s">
        <v>14</v>
      </c>
      <c r="CK31" s="8" t="n">
        <v>0.268070075036348</v>
      </c>
      <c r="CL31" s="8" t="n">
        <v>0.265237209092477</v>
      </c>
      <c r="CM31" s="8" t="n">
        <v>0.256241557708677</v>
      </c>
      <c r="CN31" s="8" t="n">
        <v>0.239357848819583</v>
      </c>
      <c r="CO31" s="8" t="n">
        <v>0.248000584621823</v>
      </c>
      <c r="CP31" s="8" t="n">
        <v>0.216639727088861</v>
      </c>
      <c r="CQ31" s="8" t="n">
        <v>0.209675433809127</v>
      </c>
      <c r="CR31" s="8" t="n">
        <v>0.261080995106746</v>
      </c>
      <c r="CS31" s="8" t="n">
        <v>0.239481143547386</v>
      </c>
      <c r="CT31" s="8" t="n">
        <v>0.272028062207157</v>
      </c>
      <c r="CU31" s="9" t="s">
        <v>14</v>
      </c>
      <c r="CV31" s="8" t="n">
        <v>0.245468937729312</v>
      </c>
      <c r="CW31" s="8" t="n">
        <v>0.275195218954304</v>
      </c>
      <c r="CX31" s="8" t="n">
        <v>0.224524773525211</v>
      </c>
      <c r="CY31" s="8" t="n">
        <v>0.220663577391707</v>
      </c>
      <c r="CZ31" s="8" t="n">
        <v>0.251293482866804</v>
      </c>
      <c r="DA31" s="8" t="n">
        <v>0.244276557998158</v>
      </c>
      <c r="DB31" s="8" t="n">
        <v>0.233263758305843</v>
      </c>
      <c r="DC31" s="8" t="n">
        <v>0.208204693147924</v>
      </c>
      <c r="DD31" s="8" t="n">
        <v>0.232396343737118</v>
      </c>
      <c r="DE31" s="8" t="n">
        <v>0.228808678253937</v>
      </c>
    </row>
    <row r="32" customFormat="false" ht="13.3" hidden="false" customHeight="false" outlineLevel="0" collapsed="false">
      <c r="A32" s="9" t="s">
        <v>15</v>
      </c>
      <c r="B32" s="0" t="n">
        <v>0.00379907240505383</v>
      </c>
      <c r="C32" s="0" t="n">
        <v>-0.00856759491310708</v>
      </c>
      <c r="D32" s="0" t="n">
        <v>-0.00805227013644837</v>
      </c>
      <c r="E32" s="0" t="n">
        <v>-0.00404060646606483</v>
      </c>
      <c r="F32" s="0" t="n">
        <v>-0.00103026264563461</v>
      </c>
      <c r="G32" s="0" t="n">
        <v>0.273194560461673</v>
      </c>
      <c r="H32" s="0" t="n">
        <v>0.221680508002178</v>
      </c>
      <c r="I32" s="0" t="n">
        <v>0.219609111640665</v>
      </c>
      <c r="J32" s="0" t="n">
        <v>0.225254633796681</v>
      </c>
      <c r="K32" s="9" t="s">
        <v>15</v>
      </c>
      <c r="L32" s="0" t="n">
        <v>0.207822303020532</v>
      </c>
      <c r="M32" s="0" t="n">
        <v>0.190361806623227</v>
      </c>
      <c r="N32" s="0" t="n">
        <v>0.172757366563438</v>
      </c>
      <c r="O32" s="0" t="n">
        <v>0.201568282765655</v>
      </c>
      <c r="P32" s="0" t="n">
        <v>0.191570344517812</v>
      </c>
      <c r="Q32" s="0" t="n">
        <v>0.198331639321234</v>
      </c>
      <c r="R32" s="0" t="n">
        <v>0.254613917885883</v>
      </c>
      <c r="S32" s="0" t="n">
        <v>0.226410140083925</v>
      </c>
      <c r="T32" s="0" t="n">
        <v>0.220762128087748</v>
      </c>
      <c r="U32" s="0" t="n">
        <v>0.216810771448654</v>
      </c>
      <c r="V32" s="9" t="s">
        <v>15</v>
      </c>
      <c r="W32" s="0" t="n">
        <v>0.207108678706111</v>
      </c>
      <c r="X32" s="0" t="n">
        <v>0.206748659355263</v>
      </c>
      <c r="Y32" s="0" t="n">
        <v>0.180355378254199</v>
      </c>
      <c r="Z32" s="0" t="n">
        <v>0.172255205107957</v>
      </c>
      <c r="AA32" s="0" t="n">
        <v>0.158396909645022</v>
      </c>
      <c r="AB32" s="0" t="n">
        <v>0.153682956651422</v>
      </c>
      <c r="AC32" s="0" t="n">
        <v>0.163969782805058</v>
      </c>
      <c r="AD32" s="0" t="n">
        <v>0.156334105797382</v>
      </c>
      <c r="AE32" s="0" t="n">
        <v>0.160687516915804</v>
      </c>
      <c r="AF32" s="0" t="n">
        <v>0.159919004530584</v>
      </c>
      <c r="AG32" s="9" t="s">
        <v>15</v>
      </c>
      <c r="AH32" s="0" t="n">
        <v>0.172624889319335</v>
      </c>
      <c r="AI32" s="0" t="n">
        <v>0.174060313181496</v>
      </c>
      <c r="AJ32" s="0" t="n">
        <v>0.152701842473969</v>
      </c>
      <c r="AK32" s="0" t="n">
        <v>0.180661673503032</v>
      </c>
      <c r="AL32" s="0" t="n">
        <v>0.156623933108578</v>
      </c>
      <c r="AM32" s="0" t="n">
        <v>0.141563332713909</v>
      </c>
      <c r="AN32" s="0" t="n">
        <v>0.146478928024382</v>
      </c>
      <c r="AO32" s="0" t="n">
        <v>0.120856687852971</v>
      </c>
      <c r="AP32" s="0" t="n">
        <v>0.150182329582412</v>
      </c>
      <c r="AQ32" s="0" t="n">
        <v>0.162481469690606</v>
      </c>
      <c r="AR32" s="9" t="s">
        <v>15</v>
      </c>
      <c r="AS32" s="0" t="n">
        <v>0.148027772251701</v>
      </c>
      <c r="AT32" s="0" t="n">
        <v>0.140701050458007</v>
      </c>
      <c r="AU32" s="0" t="n">
        <v>0.143246090561445</v>
      </c>
      <c r="AV32" s="0" t="n">
        <v>0.133610415574122</v>
      </c>
      <c r="AW32" s="0" t="n">
        <v>0.141312942634628</v>
      </c>
      <c r="AX32" s="0" t="n">
        <v>0.183463328037801</v>
      </c>
      <c r="AY32" s="0" t="n">
        <v>0.185307433908995</v>
      </c>
      <c r="AZ32" s="0" t="n">
        <v>0.163327658214974</v>
      </c>
      <c r="BA32" s="0" t="n">
        <v>0.156314777235758</v>
      </c>
      <c r="BB32" s="0" t="n">
        <v>0.154628648854649</v>
      </c>
      <c r="BC32" s="9" t="s">
        <v>15</v>
      </c>
      <c r="BD32" s="0" t="n">
        <v>0.162817620609046</v>
      </c>
      <c r="BE32" s="0" t="n">
        <v>0.177114722463665</v>
      </c>
      <c r="BF32" s="0" t="n">
        <v>0.171121068483337</v>
      </c>
      <c r="BG32" s="0" t="n">
        <v>0.149235558113428</v>
      </c>
      <c r="BH32" s="0" t="n">
        <v>0.172353742323169</v>
      </c>
      <c r="BI32" s="0" t="n">
        <v>0.168070858109137</v>
      </c>
      <c r="BJ32" s="0" t="n">
        <v>0.148305152080359</v>
      </c>
      <c r="BK32" s="0" t="n">
        <v>0.209322040302827</v>
      </c>
      <c r="BL32" s="0" t="n">
        <v>0.186808610367614</v>
      </c>
      <c r="BM32" s="0" t="n">
        <v>0.197656780389141</v>
      </c>
      <c r="BN32" s="9" t="s">
        <v>15</v>
      </c>
      <c r="BO32" s="0" t="n">
        <v>0.201852383510693</v>
      </c>
      <c r="BP32" s="0" t="n">
        <v>0.20832277838427</v>
      </c>
      <c r="BQ32" s="0" t="n">
        <v>0.182190806931717</v>
      </c>
      <c r="BR32" s="0" t="n">
        <v>0.217790276323207</v>
      </c>
      <c r="BS32" s="0" t="n">
        <v>0.206668765327009</v>
      </c>
      <c r="BT32" s="0" t="n">
        <v>0.196056541078415</v>
      </c>
      <c r="BU32" s="0" t="n">
        <v>0.202087483311195</v>
      </c>
      <c r="BV32" s="0" t="n">
        <v>0.214897097231892</v>
      </c>
      <c r="BW32" s="0" t="n">
        <v>0.200409474845807</v>
      </c>
      <c r="BX32" s="0" t="n">
        <v>0.190642326424044</v>
      </c>
      <c r="BY32" s="9" t="s">
        <v>15</v>
      </c>
      <c r="BZ32" s="0" t="n">
        <v>0.193807601008909</v>
      </c>
      <c r="CA32" s="0" t="n">
        <v>0.208357603518761</v>
      </c>
      <c r="CB32" s="0" t="n">
        <v>0.220162883867848</v>
      </c>
      <c r="CC32" s="0" t="n">
        <v>0.202402321775805</v>
      </c>
      <c r="CD32" s="0" t="n">
        <v>0.176555771540423</v>
      </c>
      <c r="CE32" s="0" t="n">
        <v>0.187950239012675</v>
      </c>
      <c r="CF32" s="0" t="n">
        <v>0.182447821778663</v>
      </c>
      <c r="CG32" s="0" t="n">
        <v>0.187330032962628</v>
      </c>
      <c r="CH32" s="0" t="n">
        <v>0.196218058923344</v>
      </c>
      <c r="CI32" s="0" t="n">
        <v>0.211605052618293</v>
      </c>
      <c r="CJ32" s="9" t="s">
        <v>15</v>
      </c>
      <c r="CK32" s="0" t="n">
        <v>0.171541864735137</v>
      </c>
      <c r="CL32" s="0" t="n">
        <v>0.197541996216049</v>
      </c>
      <c r="CM32" s="0" t="n">
        <v>0.201631653045393</v>
      </c>
      <c r="CN32" s="0" t="n">
        <v>0.196566351972495</v>
      </c>
      <c r="CO32" s="0" t="n">
        <v>0.198745193038774</v>
      </c>
      <c r="CP32" s="0" t="n">
        <v>0.201331144699788</v>
      </c>
      <c r="CQ32" s="0" t="n">
        <v>0.222375047689707</v>
      </c>
      <c r="CR32" s="0" t="n">
        <v>0.211618007298484</v>
      </c>
      <c r="CS32" s="0" t="n">
        <v>0.198802735443766</v>
      </c>
      <c r="CT32" s="0" t="n">
        <v>0.165575953400592</v>
      </c>
      <c r="CU32" s="9" t="s">
        <v>15</v>
      </c>
      <c r="CV32" s="0" t="n">
        <v>0.190296244234493</v>
      </c>
      <c r="CW32" s="0" t="n">
        <v>0.204857129881098</v>
      </c>
      <c r="CX32" s="0" t="n">
        <v>0.195764335832249</v>
      </c>
      <c r="CY32" s="0" t="n">
        <v>0.221728096119987</v>
      </c>
      <c r="CZ32" s="0" t="n">
        <v>0.174314884127934</v>
      </c>
      <c r="DA32" s="0" t="n">
        <v>0.199702820414868</v>
      </c>
      <c r="DB32" s="0" t="n">
        <v>0.182582680592048</v>
      </c>
      <c r="DC32" s="0" t="n">
        <v>0.226810856170281</v>
      </c>
      <c r="DD32" s="0" t="n">
        <v>0.222168108940371</v>
      </c>
      <c r="DE32" s="0" t="n">
        <v>0.212749967245254</v>
      </c>
    </row>
    <row r="34" customFormat="false" ht="13.3" hidden="false" customHeight="false" outlineLevel="0" collapsed="false">
      <c r="A34" s="7" t="s">
        <v>10</v>
      </c>
      <c r="B34" s="0" t="n">
        <v>2</v>
      </c>
      <c r="C34" s="0" t="n">
        <v>3</v>
      </c>
      <c r="D34" s="0" t="n">
        <v>4</v>
      </c>
      <c r="E34" s="0" t="n">
        <v>5</v>
      </c>
      <c r="F34" s="0" t="n">
        <v>6</v>
      </c>
      <c r="G34" s="0" t="n">
        <v>7</v>
      </c>
      <c r="H34" s="0" t="n">
        <v>8</v>
      </c>
      <c r="I34" s="0" t="n">
        <v>9</v>
      </c>
      <c r="J34" s="0" t="n">
        <v>10</v>
      </c>
      <c r="K34" s="7" t="s">
        <v>10</v>
      </c>
      <c r="L34" s="0" t="n">
        <v>11</v>
      </c>
      <c r="M34" s="0" t="n">
        <v>12</v>
      </c>
      <c r="N34" s="0" t="n">
        <v>13</v>
      </c>
      <c r="O34" s="0" t="n">
        <v>14</v>
      </c>
      <c r="P34" s="0" t="n">
        <v>15</v>
      </c>
      <c r="Q34" s="0" t="n">
        <v>16</v>
      </c>
      <c r="R34" s="0" t="n">
        <v>17</v>
      </c>
      <c r="S34" s="0" t="n">
        <v>18</v>
      </c>
      <c r="T34" s="0" t="n">
        <v>19</v>
      </c>
      <c r="U34" s="0" t="n">
        <v>20</v>
      </c>
      <c r="V34" s="7" t="s">
        <v>10</v>
      </c>
      <c r="W34" s="0" t="n">
        <v>21</v>
      </c>
      <c r="X34" s="0" t="n">
        <v>22</v>
      </c>
      <c r="Y34" s="0" t="n">
        <v>23</v>
      </c>
      <c r="Z34" s="0" t="n">
        <v>24</v>
      </c>
      <c r="AA34" s="0" t="n">
        <v>25</v>
      </c>
      <c r="AB34" s="0" t="n">
        <v>26</v>
      </c>
      <c r="AC34" s="0" t="n">
        <v>27</v>
      </c>
      <c r="AD34" s="0" t="n">
        <v>28</v>
      </c>
      <c r="AE34" s="0" t="n">
        <v>29</v>
      </c>
      <c r="AF34" s="0" t="n">
        <v>30</v>
      </c>
      <c r="AG34" s="7" t="s">
        <v>10</v>
      </c>
      <c r="AH34" s="0" t="n">
        <v>31</v>
      </c>
      <c r="AI34" s="0" t="n">
        <v>32</v>
      </c>
      <c r="AJ34" s="0" t="n">
        <v>33</v>
      </c>
      <c r="AK34" s="0" t="n">
        <v>34</v>
      </c>
      <c r="AL34" s="0" t="n">
        <v>35</v>
      </c>
      <c r="AM34" s="0" t="n">
        <v>36</v>
      </c>
      <c r="AN34" s="0" t="n">
        <v>37</v>
      </c>
      <c r="AO34" s="0" t="n">
        <v>38</v>
      </c>
      <c r="AP34" s="0" t="n">
        <v>39</v>
      </c>
      <c r="AQ34" s="0" t="n">
        <v>40</v>
      </c>
      <c r="AR34" s="7" t="s">
        <v>10</v>
      </c>
      <c r="AS34" s="0" t="n">
        <v>41</v>
      </c>
      <c r="AT34" s="0" t="n">
        <v>42</v>
      </c>
      <c r="AU34" s="0" t="n">
        <v>43</v>
      </c>
      <c r="AV34" s="0" t="n">
        <v>44</v>
      </c>
      <c r="AW34" s="0" t="n">
        <v>45</v>
      </c>
      <c r="AX34" s="0" t="n">
        <v>46</v>
      </c>
      <c r="AY34" s="0" t="n">
        <v>47</v>
      </c>
      <c r="AZ34" s="0" t="n">
        <v>48</v>
      </c>
      <c r="BA34" s="0" t="n">
        <v>49</v>
      </c>
      <c r="BB34" s="0" t="n">
        <v>50</v>
      </c>
      <c r="BC34" s="7" t="s">
        <v>10</v>
      </c>
      <c r="BD34" s="0" t="n">
        <v>51</v>
      </c>
      <c r="BE34" s="0" t="n">
        <v>52</v>
      </c>
      <c r="BF34" s="0" t="n">
        <v>53</v>
      </c>
      <c r="BG34" s="0" t="n">
        <v>54</v>
      </c>
      <c r="BH34" s="0" t="n">
        <v>55</v>
      </c>
      <c r="BI34" s="0" t="n">
        <v>56</v>
      </c>
      <c r="BJ34" s="0" t="n">
        <v>57</v>
      </c>
      <c r="BK34" s="0" t="n">
        <v>58</v>
      </c>
      <c r="BL34" s="0" t="n">
        <v>59</v>
      </c>
      <c r="BM34" s="0" t="n">
        <v>60</v>
      </c>
      <c r="BN34" s="7" t="s">
        <v>10</v>
      </c>
      <c r="BO34" s="0" t="n">
        <v>61</v>
      </c>
      <c r="BP34" s="0" t="n">
        <v>62</v>
      </c>
      <c r="BQ34" s="0" t="n">
        <v>63</v>
      </c>
      <c r="BR34" s="0" t="n">
        <v>64</v>
      </c>
      <c r="BS34" s="0" t="n">
        <v>65</v>
      </c>
      <c r="BT34" s="0" t="n">
        <v>66</v>
      </c>
      <c r="BU34" s="0" t="n">
        <v>67</v>
      </c>
      <c r="BV34" s="0" t="n">
        <v>68</v>
      </c>
      <c r="BW34" s="0" t="n">
        <v>69</v>
      </c>
      <c r="BX34" s="0" t="n">
        <v>70</v>
      </c>
      <c r="BY34" s="7" t="s">
        <v>10</v>
      </c>
      <c r="BZ34" s="0" t="n">
        <v>71</v>
      </c>
      <c r="CA34" s="0" t="n">
        <v>72</v>
      </c>
      <c r="CB34" s="0" t="n">
        <v>73</v>
      </c>
      <c r="CC34" s="0" t="n">
        <v>74</v>
      </c>
      <c r="CD34" s="0" t="n">
        <v>75</v>
      </c>
      <c r="CE34" s="0" t="n">
        <v>76</v>
      </c>
      <c r="CF34" s="0" t="n">
        <v>77</v>
      </c>
      <c r="CG34" s="0" t="n">
        <v>78</v>
      </c>
      <c r="CH34" s="0" t="n">
        <v>79</v>
      </c>
      <c r="CI34" s="0" t="n">
        <v>80</v>
      </c>
      <c r="CJ34" s="7" t="s">
        <v>10</v>
      </c>
      <c r="CK34" s="0" t="n">
        <v>81</v>
      </c>
      <c r="CL34" s="0" t="n">
        <v>82</v>
      </c>
      <c r="CM34" s="0" t="n">
        <v>83</v>
      </c>
      <c r="CN34" s="0" t="n">
        <v>84</v>
      </c>
      <c r="CO34" s="0" t="n">
        <v>85</v>
      </c>
      <c r="CP34" s="0" t="n">
        <v>86</v>
      </c>
      <c r="CQ34" s="0" t="n">
        <v>87</v>
      </c>
      <c r="CR34" s="0" t="n">
        <v>88</v>
      </c>
      <c r="CS34" s="0" t="n">
        <v>89</v>
      </c>
      <c r="CT34" s="0" t="n">
        <v>90</v>
      </c>
      <c r="CU34" s="7" t="s">
        <v>10</v>
      </c>
      <c r="CV34" s="0" t="n">
        <v>91</v>
      </c>
      <c r="CW34" s="0" t="n">
        <v>92</v>
      </c>
      <c r="CX34" s="0" t="n">
        <v>93</v>
      </c>
      <c r="CY34" s="0" t="n">
        <v>94</v>
      </c>
      <c r="CZ34" s="0" t="n">
        <v>95</v>
      </c>
      <c r="DA34" s="0" t="n">
        <v>96</v>
      </c>
      <c r="DB34" s="0" t="n">
        <v>97</v>
      </c>
      <c r="DC34" s="0" t="n">
        <v>98</v>
      </c>
      <c r="DD34" s="0" t="n">
        <v>99</v>
      </c>
      <c r="DE34" s="0" t="n">
        <v>100</v>
      </c>
    </row>
    <row r="35" customFormat="false" ht="13.3" hidden="false" customHeight="false" outlineLevel="0" collapsed="false">
      <c r="A35" s="9" t="s">
        <v>11</v>
      </c>
      <c r="B35" s="0" t="n">
        <v>-0.00841159020102082</v>
      </c>
      <c r="C35" s="0" t="n">
        <v>0.0702649635047849</v>
      </c>
      <c r="D35" s="0" t="n">
        <v>0.109069265628674</v>
      </c>
      <c r="E35" s="0" t="n">
        <v>0.164469926296161</v>
      </c>
      <c r="F35" s="0" t="n">
        <v>0.164506717007912</v>
      </c>
      <c r="G35" s="0" t="n">
        <v>0.170292105990172</v>
      </c>
      <c r="H35" s="0" t="n">
        <v>0.161499305477362</v>
      </c>
      <c r="I35" s="0" t="n">
        <v>0.160839483097287</v>
      </c>
      <c r="J35" s="0" t="n">
        <v>0.174900849532405</v>
      </c>
      <c r="K35" s="9" t="s">
        <v>11</v>
      </c>
      <c r="L35" s="0" t="n">
        <v>0.192014133827875</v>
      </c>
      <c r="M35" s="0" t="n">
        <v>0.327503967465392</v>
      </c>
      <c r="N35" s="0" t="n">
        <v>0.336276421478944</v>
      </c>
      <c r="O35" s="0" t="n">
        <v>0.33612274444779</v>
      </c>
      <c r="P35" s="0" t="n">
        <v>0.322724077363915</v>
      </c>
      <c r="Q35" s="0" t="n">
        <v>0.33909656736427</v>
      </c>
      <c r="R35" s="0" t="n">
        <v>0.339885411479025</v>
      </c>
      <c r="S35" s="0" t="n">
        <v>0.339853216007147</v>
      </c>
      <c r="T35" s="0" t="n">
        <v>0.388198071349277</v>
      </c>
      <c r="U35" s="0" t="n">
        <v>0.38795119270749</v>
      </c>
      <c r="V35" s="9" t="s">
        <v>11</v>
      </c>
      <c r="W35" s="0" t="n">
        <v>0.388642454709517</v>
      </c>
      <c r="X35" s="0" t="n">
        <v>0.46359163062823</v>
      </c>
      <c r="Y35" s="0" t="n">
        <v>0.46368697937209</v>
      </c>
      <c r="Z35" s="0" t="n">
        <v>0.46428586990687</v>
      </c>
      <c r="AA35" s="0" t="n">
        <v>0.353084169461029</v>
      </c>
      <c r="AB35" s="0" t="n">
        <v>0.361364376837709</v>
      </c>
      <c r="AC35" s="0" t="n">
        <v>0.361301423213884</v>
      </c>
      <c r="AD35" s="0" t="n">
        <v>0.362011273677935</v>
      </c>
      <c r="AE35" s="0" t="n">
        <v>0.366946684679621</v>
      </c>
      <c r="AF35" s="0" t="n">
        <v>0.367100843767735</v>
      </c>
      <c r="AG35" s="9" t="s">
        <v>11</v>
      </c>
      <c r="AH35" s="0" t="n">
        <v>0.37507032562207</v>
      </c>
      <c r="AI35" s="0" t="n">
        <v>0.375067381293722</v>
      </c>
      <c r="AJ35" s="0" t="n">
        <v>0.275138754478159</v>
      </c>
      <c r="AK35" s="0" t="n">
        <v>0.275017556692567</v>
      </c>
      <c r="AL35" s="0" t="n">
        <v>0.279550642619453</v>
      </c>
      <c r="AM35" s="0" t="n">
        <v>0.279580526840296</v>
      </c>
      <c r="AN35" s="0" t="n">
        <v>0.269943821399021</v>
      </c>
      <c r="AO35" s="0" t="n">
        <v>0.270047317067515</v>
      </c>
      <c r="AP35" s="0" t="n">
        <v>0.270253004535474</v>
      </c>
      <c r="AQ35" s="0" t="n">
        <v>0.271020557954986</v>
      </c>
      <c r="AR35" s="9" t="s">
        <v>11</v>
      </c>
      <c r="AS35" s="0" t="n">
        <v>0.272392632963219</v>
      </c>
      <c r="AT35" s="0" t="n">
        <v>0.268362850410335</v>
      </c>
      <c r="AU35" s="0" t="n">
        <v>0.229473472701506</v>
      </c>
      <c r="AV35" s="0" t="n">
        <v>0.23028126154042</v>
      </c>
      <c r="AW35" s="0" t="n">
        <v>0.204839872346116</v>
      </c>
      <c r="AX35" s="0" t="n">
        <v>0.208298307019268</v>
      </c>
      <c r="AY35" s="0" t="n">
        <v>0.207988089433257</v>
      </c>
      <c r="AZ35" s="0" t="n">
        <v>0.208189454404309</v>
      </c>
      <c r="BA35" s="0" t="n">
        <v>0.208457519770057</v>
      </c>
      <c r="BB35" s="0" t="n">
        <v>0.208514252728902</v>
      </c>
      <c r="BC35" s="9" t="s">
        <v>11</v>
      </c>
      <c r="BD35" s="0" t="n">
        <v>0.208472329287199</v>
      </c>
      <c r="BE35" s="0" t="n">
        <v>0.20857825907787</v>
      </c>
      <c r="BF35" s="0" t="n">
        <v>0.210554133738008</v>
      </c>
      <c r="BG35" s="0" t="n">
        <v>0.211506288447231</v>
      </c>
      <c r="BH35" s="0" t="n">
        <v>0.211554946800915</v>
      </c>
      <c r="BI35" s="0" t="n">
        <v>0.211731931539344</v>
      </c>
      <c r="BJ35" s="0" t="n">
        <v>0.218963836686366</v>
      </c>
      <c r="BK35" s="0" t="n">
        <v>0.219528142685522</v>
      </c>
      <c r="BL35" s="0" t="n">
        <v>0.220095598333031</v>
      </c>
      <c r="BM35" s="0" t="n">
        <v>0.219952836541534</v>
      </c>
      <c r="BN35" s="9" t="s">
        <v>11</v>
      </c>
      <c r="BO35" s="0" t="n">
        <v>0.220173979394405</v>
      </c>
      <c r="BP35" s="0" t="n">
        <v>0.220921619765434</v>
      </c>
      <c r="BQ35" s="0" t="n">
        <v>0.222735903671419</v>
      </c>
      <c r="BR35" s="0" t="n">
        <v>0.222853080200598</v>
      </c>
      <c r="BS35" s="0" t="n">
        <v>0.154342787598803</v>
      </c>
      <c r="BT35" s="0" t="n">
        <v>0.154406838700611</v>
      </c>
      <c r="BU35" s="0" t="n">
        <v>0.155312262886022</v>
      </c>
      <c r="BV35" s="0" t="n">
        <v>0.154187868818822</v>
      </c>
      <c r="BW35" s="0" t="n">
        <v>0.154179208260502</v>
      </c>
      <c r="BX35" s="0" t="n">
        <v>0.179890514346912</v>
      </c>
      <c r="BY35" s="9" t="s">
        <v>11</v>
      </c>
      <c r="BZ35" s="0" t="n">
        <v>0.17986660417034</v>
      </c>
      <c r="CA35" s="0" t="n">
        <v>0.179603992406189</v>
      </c>
      <c r="CB35" s="0" t="n">
        <v>0.15326579763586</v>
      </c>
      <c r="CC35" s="0" t="n">
        <v>0.157991761587989</v>
      </c>
      <c r="CD35" s="0" t="n">
        <v>0.158104956465014</v>
      </c>
      <c r="CE35" s="0" t="n">
        <v>0.157966820660262</v>
      </c>
      <c r="CF35" s="0" t="n">
        <v>0.15721484311479</v>
      </c>
      <c r="CG35" s="0" t="n">
        <v>0.157676671187889</v>
      </c>
      <c r="CH35" s="0" t="n">
        <v>0.157319406738528</v>
      </c>
      <c r="CI35" s="0" t="n">
        <v>0.157268193709644</v>
      </c>
      <c r="CJ35" s="9" t="s">
        <v>11</v>
      </c>
      <c r="CK35" s="0" t="n">
        <v>0.159496883492104</v>
      </c>
      <c r="CL35" s="0" t="n">
        <v>0.160252490104024</v>
      </c>
      <c r="CM35" s="0" t="n">
        <v>0.160586113233839</v>
      </c>
      <c r="CN35" s="0" t="n">
        <v>0.159597076568671</v>
      </c>
      <c r="CO35" s="0" t="n">
        <v>0.15657444228666</v>
      </c>
      <c r="CP35" s="0" t="n">
        <v>0.156636940491943</v>
      </c>
      <c r="CQ35" s="0" t="n">
        <v>0.15185193014908</v>
      </c>
      <c r="CR35" s="0" t="n">
        <v>0.151737209343367</v>
      </c>
      <c r="CS35" s="0" t="n">
        <v>0.15173595665154</v>
      </c>
      <c r="CT35" s="0" t="n">
        <v>0.151857409650514</v>
      </c>
      <c r="CU35" s="9" t="s">
        <v>11</v>
      </c>
      <c r="CV35" s="0" t="n">
        <v>0.152424160478863</v>
      </c>
      <c r="CW35" s="0" t="n">
        <v>0.152132675722157</v>
      </c>
      <c r="CX35" s="0" t="n">
        <v>0.152425033522221</v>
      </c>
      <c r="CY35" s="0" t="n">
        <v>0.153018535903027</v>
      </c>
      <c r="CZ35" s="0" t="n">
        <v>0.153052420002182</v>
      </c>
      <c r="DA35" s="0" t="n">
        <v>0.145214833700277</v>
      </c>
      <c r="DB35" s="0" t="n">
        <v>0.145291135765214</v>
      </c>
      <c r="DC35" s="0" t="n">
        <v>0.144298930692661</v>
      </c>
      <c r="DD35" s="0" t="n">
        <v>0.145135244482265</v>
      </c>
      <c r="DE35" s="0" t="n">
        <v>0.145337294713715</v>
      </c>
    </row>
    <row r="36" customFormat="false" ht="13.3" hidden="false" customHeight="false" outlineLevel="0" collapsed="false">
      <c r="A36" s="9" t="s">
        <v>12</v>
      </c>
      <c r="B36" s="0" t="n">
        <v>-0.00199881745938838</v>
      </c>
      <c r="C36" s="0" t="n">
        <v>-0.00396233026537508</v>
      </c>
      <c r="D36" s="0" t="n">
        <v>0.141378857156555</v>
      </c>
      <c r="E36" s="0" t="n">
        <v>0.103771023073665</v>
      </c>
      <c r="F36" s="0" t="n">
        <v>0.118448458843596</v>
      </c>
      <c r="G36" s="0" t="n">
        <v>0.115959147841239</v>
      </c>
      <c r="H36" s="0" t="n">
        <v>0.0291242164934754</v>
      </c>
      <c r="I36" s="0" t="n">
        <v>0.03039254097318</v>
      </c>
      <c r="J36" s="0" t="n">
        <v>0.030470610220346</v>
      </c>
      <c r="K36" s="9" t="s">
        <v>12</v>
      </c>
      <c r="L36" s="0" t="n">
        <v>0.0293290570670269</v>
      </c>
      <c r="M36" s="0" t="n">
        <v>0.030074297286079</v>
      </c>
      <c r="N36" s="0" t="n">
        <v>0.0325702945444705</v>
      </c>
      <c r="O36" s="0" t="n">
        <v>0.0377059729079171</v>
      </c>
      <c r="P36" s="0" t="n">
        <v>0.0300917128284763</v>
      </c>
      <c r="Q36" s="0" t="n">
        <v>0.0289380803279238</v>
      </c>
      <c r="R36" s="0" t="n">
        <v>0.0309758788116575</v>
      </c>
      <c r="S36" s="0" t="n">
        <v>0.0320126275535901</v>
      </c>
      <c r="T36" s="0" t="n">
        <v>0.0328606549801431</v>
      </c>
      <c r="U36" s="0" t="n">
        <v>0.0340215829215969</v>
      </c>
      <c r="V36" s="9" t="s">
        <v>12</v>
      </c>
      <c r="W36" s="0" t="n">
        <v>0.0356333286257031</v>
      </c>
      <c r="X36" s="0" t="n">
        <v>0.0356561321976353</v>
      </c>
      <c r="Y36" s="0" t="n">
        <v>0.0366419308299455</v>
      </c>
      <c r="Z36" s="0" t="n">
        <v>0.0382612776683266</v>
      </c>
      <c r="AA36" s="0" t="n">
        <v>0.0259169599113913</v>
      </c>
      <c r="AB36" s="0" t="n">
        <v>0.0267582209405695</v>
      </c>
      <c r="AC36" s="0" t="n">
        <v>0.0279877874014078</v>
      </c>
      <c r="AD36" s="0" t="n">
        <v>0.0289159132333972</v>
      </c>
      <c r="AE36" s="0" t="n">
        <v>0.0311149427258635</v>
      </c>
      <c r="AF36" s="0" t="n">
        <v>0.0336132856096471</v>
      </c>
      <c r="AG36" s="9" t="s">
        <v>12</v>
      </c>
      <c r="AH36" s="0" t="n">
        <v>0.0372057277572993</v>
      </c>
      <c r="AI36" s="0" t="n">
        <v>0.039646272565821</v>
      </c>
      <c r="AJ36" s="0" t="n">
        <v>0.0233545172426659</v>
      </c>
      <c r="AK36" s="0" t="n">
        <v>0.0246427009366573</v>
      </c>
      <c r="AL36" s="0" t="n">
        <v>0.0237575195263144</v>
      </c>
      <c r="AM36" s="0" t="n">
        <v>0.0245059870018028</v>
      </c>
      <c r="AN36" s="0" t="n">
        <v>0.0223855453277122</v>
      </c>
      <c r="AO36" s="0" t="n">
        <v>0.0224064033445527</v>
      </c>
      <c r="AP36" s="0" t="n">
        <v>0.0230723693988979</v>
      </c>
      <c r="AQ36" s="0" t="n">
        <v>0.023682837496146</v>
      </c>
      <c r="AR36" s="9" t="s">
        <v>12</v>
      </c>
      <c r="AS36" s="0" t="n">
        <v>0.0235208074821914</v>
      </c>
      <c r="AT36" s="0" t="n">
        <v>0.0235962529221602</v>
      </c>
      <c r="AU36" s="0" t="n">
        <v>0.0210089594123931</v>
      </c>
      <c r="AV36" s="0" t="n">
        <v>0.0217794222251611</v>
      </c>
      <c r="AW36" s="0" t="n">
        <v>0.0222946881178309</v>
      </c>
      <c r="AX36" s="0" t="n">
        <v>0.0227288289847459</v>
      </c>
      <c r="AY36" s="0" t="n">
        <v>0.0241100102121468</v>
      </c>
      <c r="AZ36" s="0" t="n">
        <v>0.0246912022655997</v>
      </c>
      <c r="BA36" s="0" t="n">
        <v>0.0260058157088767</v>
      </c>
      <c r="BB36" s="0" t="n">
        <v>0.0258888112539101</v>
      </c>
      <c r="BC36" s="9" t="s">
        <v>12</v>
      </c>
      <c r="BD36" s="0" t="n">
        <v>0.0263465268066012</v>
      </c>
      <c r="BE36" s="0" t="n">
        <v>0.0269335147188352</v>
      </c>
      <c r="BF36" s="0" t="n">
        <v>0.0262234323974735</v>
      </c>
      <c r="BG36" s="0" t="n">
        <v>0.0262224538732184</v>
      </c>
      <c r="BH36" s="0" t="n">
        <v>0.0267250526168415</v>
      </c>
      <c r="BI36" s="0" t="n">
        <v>0.0267858956139017</v>
      </c>
      <c r="BJ36" s="0" t="n">
        <v>0.025943321805474</v>
      </c>
      <c r="BK36" s="0" t="n">
        <v>0.0259488784887237</v>
      </c>
      <c r="BL36" s="0" t="n">
        <v>0.0262012707732828</v>
      </c>
      <c r="BM36" s="0" t="n">
        <v>0.0266929850060043</v>
      </c>
      <c r="BN36" s="9" t="s">
        <v>12</v>
      </c>
      <c r="BO36" s="0" t="n">
        <v>0.0272155788864177</v>
      </c>
      <c r="BP36" s="0" t="n">
        <v>0.027844887124428</v>
      </c>
      <c r="BQ36" s="0" t="n">
        <v>0.0278318132884185</v>
      </c>
      <c r="BR36" s="0" t="n">
        <v>0.0284576926642719</v>
      </c>
      <c r="BS36" s="0" t="n">
        <v>0.0169133944822534</v>
      </c>
      <c r="BT36" s="0" t="n">
        <v>0.0173515741490597</v>
      </c>
      <c r="BU36" s="0" t="n">
        <v>0.017694448186956</v>
      </c>
      <c r="BV36" s="0" t="n">
        <v>0.0168888560083415</v>
      </c>
      <c r="BW36" s="0" t="n">
        <v>0.0169983618122052</v>
      </c>
      <c r="BX36" s="0" t="n">
        <v>0.017183928654607</v>
      </c>
      <c r="BY36" s="9" t="s">
        <v>12</v>
      </c>
      <c r="BZ36" s="0" t="n">
        <v>0.0173869852327334</v>
      </c>
      <c r="CA36" s="0" t="n">
        <v>0.0178130376350086</v>
      </c>
      <c r="CB36" s="0" t="n">
        <v>0.015890391919286</v>
      </c>
      <c r="CC36" s="0" t="n">
        <v>0.0158869685188249</v>
      </c>
      <c r="CD36" s="0" t="n">
        <v>0.0160515833105305</v>
      </c>
      <c r="CE36" s="0" t="n">
        <v>0.0163423542108563</v>
      </c>
      <c r="CF36" s="0" t="n">
        <v>0.016827022593969</v>
      </c>
      <c r="CG36" s="0" t="n">
        <v>0.0163086541534984</v>
      </c>
      <c r="CH36" s="0" t="n">
        <v>0.0165880131720905</v>
      </c>
      <c r="CI36" s="0" t="n">
        <v>0.0172244912126745</v>
      </c>
      <c r="CJ36" s="9" t="s">
        <v>12</v>
      </c>
      <c r="CK36" s="0" t="n">
        <v>0.0175992789162263</v>
      </c>
      <c r="CL36" s="0" t="n">
        <v>0.0180963988725851</v>
      </c>
      <c r="CM36" s="0" t="n">
        <v>0.0182956363847697</v>
      </c>
      <c r="CN36" s="0" t="n">
        <v>0.0182587554460624</v>
      </c>
      <c r="CO36" s="0" t="n">
        <v>0.0160846481491509</v>
      </c>
      <c r="CP36" s="0" t="n">
        <v>0.0160629751617879</v>
      </c>
      <c r="CQ36" s="0" t="n">
        <v>0.0159292398797587</v>
      </c>
      <c r="CR36" s="0" t="n">
        <v>0.0161596383446651</v>
      </c>
      <c r="CS36" s="0" t="n">
        <v>0.0164131227508806</v>
      </c>
      <c r="CT36" s="0" t="n">
        <v>0.0164361101946724</v>
      </c>
      <c r="CU36" s="9" t="s">
        <v>12</v>
      </c>
      <c r="CV36" s="0" t="n">
        <v>0.0118516403891099</v>
      </c>
      <c r="CW36" s="0" t="n">
        <v>0.0119253527917205</v>
      </c>
      <c r="CX36" s="0" t="n">
        <v>0.0121058793697426</v>
      </c>
      <c r="CY36" s="0" t="n">
        <v>0.0122923325238881</v>
      </c>
      <c r="CZ36" s="0" t="n">
        <v>0.012477356151976</v>
      </c>
      <c r="DA36" s="0" t="n">
        <v>0.011852571406655</v>
      </c>
      <c r="DB36" s="0" t="n">
        <v>0.011874908533149</v>
      </c>
      <c r="DC36" s="0" t="n">
        <v>0.0114332655236482</v>
      </c>
      <c r="DD36" s="0" t="n">
        <v>0.0112548326741457</v>
      </c>
      <c r="DE36" s="0" t="n">
        <v>0.0115955845286136</v>
      </c>
    </row>
    <row r="37" customFormat="false" ht="13.3" hidden="false" customHeight="false" outlineLevel="0" collapsed="false">
      <c r="A37" s="9" t="s">
        <v>13</v>
      </c>
      <c r="B37" s="8" t="n">
        <v>0.0266402276445823</v>
      </c>
      <c r="C37" s="8" t="n">
        <v>0.00670145990151468</v>
      </c>
      <c r="D37" s="8" t="n">
        <v>0.0559153180976173</v>
      </c>
      <c r="E37" s="8" t="n">
        <v>0.056831844105337</v>
      </c>
      <c r="F37" s="8" t="n">
        <v>0.0398948774364291</v>
      </c>
      <c r="G37" s="8" t="n">
        <v>0.0406079941906306</v>
      </c>
      <c r="H37" s="8" t="n">
        <v>0.178568286335046</v>
      </c>
      <c r="I37" s="8" t="n">
        <v>0.215091811888343</v>
      </c>
      <c r="J37" s="8" t="n">
        <v>0.240256628862795</v>
      </c>
      <c r="K37" s="9" t="s">
        <v>13</v>
      </c>
      <c r="L37" s="8" t="n">
        <v>0.294449094869322</v>
      </c>
      <c r="M37" s="8" t="n">
        <v>0.289088055397208</v>
      </c>
      <c r="N37" s="8" t="n">
        <v>0.334382511196688</v>
      </c>
      <c r="O37" s="8" t="n">
        <v>0.287466037143827</v>
      </c>
      <c r="P37" s="8" t="n">
        <v>0.362611657875808</v>
      </c>
      <c r="Q37" s="8" t="n">
        <v>0.249585351270463</v>
      </c>
      <c r="R37" s="8" t="n">
        <v>0.236513512032094</v>
      </c>
      <c r="S37" s="8" t="n">
        <v>0.270444136522819</v>
      </c>
      <c r="T37" s="8" t="n">
        <v>0.198978725491995</v>
      </c>
      <c r="U37" s="8" t="n">
        <v>0.195183354882437</v>
      </c>
      <c r="V37" s="9" t="s">
        <v>13</v>
      </c>
      <c r="W37" s="8" t="n">
        <v>0.210891002062006</v>
      </c>
      <c r="X37" s="8" t="n">
        <v>0.204288609160768</v>
      </c>
      <c r="Y37" s="8" t="n">
        <v>0.204371300727054</v>
      </c>
      <c r="Z37" s="8" t="n">
        <v>0.23647670625396</v>
      </c>
      <c r="AA37" s="8" t="n">
        <v>0.187429154243162</v>
      </c>
      <c r="AB37" s="8" t="n">
        <v>0.201440598947852</v>
      </c>
      <c r="AC37" s="8" t="n">
        <v>0.229642440420689</v>
      </c>
      <c r="AD37" s="8" t="n">
        <v>0.188333950687003</v>
      </c>
      <c r="AE37" s="8" t="n">
        <v>0.197576613983734</v>
      </c>
      <c r="AF37" s="8" t="n">
        <v>0.183813181843081</v>
      </c>
      <c r="AG37" s="9" t="s">
        <v>13</v>
      </c>
      <c r="AH37" s="8" t="n">
        <v>0.168322944249102</v>
      </c>
      <c r="AI37" s="8" t="n">
        <v>0.178967858155169</v>
      </c>
      <c r="AJ37" s="8" t="n">
        <v>0.164566622598604</v>
      </c>
      <c r="AK37" s="8" t="n">
        <v>0.205396640104188</v>
      </c>
      <c r="AL37" s="8" t="n">
        <v>0.195277494732511</v>
      </c>
      <c r="AM37" s="8" t="n">
        <v>0.187990489303874</v>
      </c>
      <c r="AN37" s="8" t="n">
        <v>0.185572975891249</v>
      </c>
      <c r="AO37" s="8" t="n">
        <v>0.220240984126026</v>
      </c>
      <c r="AP37" s="8" t="n">
        <v>0.222391836724673</v>
      </c>
      <c r="AQ37" s="8" t="n">
        <v>0.212720339691814</v>
      </c>
      <c r="AR37" s="9" t="s">
        <v>13</v>
      </c>
      <c r="AS37" s="8" t="n">
        <v>0.199662360775147</v>
      </c>
      <c r="AT37" s="8" t="n">
        <v>0.186575651072353</v>
      </c>
      <c r="AU37" s="8" t="n">
        <v>0.222865365985927</v>
      </c>
      <c r="AV37" s="8" t="n">
        <v>0.201550018139737</v>
      </c>
      <c r="AW37" s="8" t="n">
        <v>0.194590836160926</v>
      </c>
      <c r="AX37" s="8" t="n">
        <v>0.217365867843171</v>
      </c>
      <c r="AY37" s="8" t="n">
        <v>0.233092719308692</v>
      </c>
      <c r="AZ37" s="8" t="n">
        <v>0.149218446408563</v>
      </c>
      <c r="BA37" s="8" t="n">
        <v>0.185486363320552</v>
      </c>
      <c r="BB37" s="8" t="n">
        <v>0.181668152629378</v>
      </c>
      <c r="BC37" s="9" t="s">
        <v>13</v>
      </c>
      <c r="BD37" s="8" t="n">
        <v>0.19896029125848</v>
      </c>
      <c r="BE37" s="8" t="n">
        <v>0.173589091512333</v>
      </c>
      <c r="BF37" s="8" t="n">
        <v>0.178295054746123</v>
      </c>
      <c r="BG37" s="8" t="n">
        <v>0.184973394313336</v>
      </c>
      <c r="BH37" s="8" t="n">
        <v>0.186281271864136</v>
      </c>
      <c r="BI37" s="8" t="n">
        <v>0.197779054286644</v>
      </c>
      <c r="BJ37" s="8" t="n">
        <v>0.184168595065391</v>
      </c>
      <c r="BK37" s="8" t="n">
        <v>0.185652540757626</v>
      </c>
      <c r="BL37" s="8" t="n">
        <v>0.185327766983192</v>
      </c>
      <c r="BM37" s="8" t="n">
        <v>0.143122287599744</v>
      </c>
      <c r="BN37" s="9" t="s">
        <v>13</v>
      </c>
      <c r="BO37" s="8" t="n">
        <v>0.146638007988631</v>
      </c>
      <c r="BP37" s="8" t="n">
        <v>0.180204273421291</v>
      </c>
      <c r="BQ37" s="8" t="n">
        <v>0.146222570693528</v>
      </c>
      <c r="BR37" s="8" t="n">
        <v>0.16827998668372</v>
      </c>
      <c r="BS37" s="8" t="n">
        <v>0.186815939173886</v>
      </c>
      <c r="BT37" s="8" t="n">
        <v>0.168210841648289</v>
      </c>
      <c r="BU37" s="8" t="n">
        <v>0.205989247019097</v>
      </c>
      <c r="BV37" s="8" t="n">
        <v>0.174392550627791</v>
      </c>
      <c r="BW37" s="8" t="n">
        <v>0.177320403213337</v>
      </c>
      <c r="BX37" s="8" t="n">
        <v>0.150945238710745</v>
      </c>
      <c r="BY37" s="9" t="s">
        <v>13</v>
      </c>
      <c r="BZ37" s="8" t="n">
        <v>0.185546420863172</v>
      </c>
      <c r="CA37" s="8" t="n">
        <v>0.166684619528505</v>
      </c>
      <c r="CB37" s="8" t="n">
        <v>0.168986207048642</v>
      </c>
      <c r="CC37" s="8" t="n">
        <v>0.168822499333165</v>
      </c>
      <c r="CD37" s="8" t="n">
        <v>0.187243828981832</v>
      </c>
      <c r="CE37" s="8" t="n">
        <v>0.176818469240643</v>
      </c>
      <c r="CF37" s="8" t="n">
        <v>0.180520559855671</v>
      </c>
      <c r="CG37" s="8" t="n">
        <v>0.168068252564612</v>
      </c>
      <c r="CH37" s="8" t="n">
        <v>0.162957788023327</v>
      </c>
      <c r="CI37" s="8" t="n">
        <v>0.156306875279961</v>
      </c>
      <c r="CJ37" s="9" t="s">
        <v>13</v>
      </c>
      <c r="CK37" s="8" t="n">
        <v>0.158979215310456</v>
      </c>
      <c r="CL37" s="8" t="n">
        <v>0.141267711504689</v>
      </c>
      <c r="CM37" s="8" t="n">
        <v>0.148717856944251</v>
      </c>
      <c r="CN37" s="8" t="n">
        <v>0.167994383602838</v>
      </c>
      <c r="CO37" s="8" t="n">
        <v>0.191807950375683</v>
      </c>
      <c r="CP37" s="8" t="n">
        <v>0.145356789318222</v>
      </c>
      <c r="CQ37" s="8" t="n">
        <v>0.190746045740164</v>
      </c>
      <c r="CR37" s="8" t="n">
        <v>0.17392228959816</v>
      </c>
      <c r="CS37" s="8" t="n">
        <v>0.157884064092485</v>
      </c>
      <c r="CT37" s="8" t="n">
        <v>0.134525062339967</v>
      </c>
      <c r="CU37" s="9" t="s">
        <v>13</v>
      </c>
      <c r="CV37" s="8" t="n">
        <v>0.165716468375175</v>
      </c>
      <c r="CW37" s="8" t="n">
        <v>0.158118826541713</v>
      </c>
      <c r="CX37" s="8" t="n">
        <v>0.169234631838716</v>
      </c>
      <c r="CY37" s="8" t="n">
        <v>0.182949027510407</v>
      </c>
      <c r="CZ37" s="8" t="n">
        <v>0.157195564647979</v>
      </c>
      <c r="DA37" s="8" t="n">
        <v>0.155533246892205</v>
      </c>
      <c r="DB37" s="8" t="n">
        <v>0.181754972831914</v>
      </c>
      <c r="DC37" s="8" t="n">
        <v>0.168682229241865</v>
      </c>
      <c r="DD37" s="8" t="n">
        <v>0.155611020629054</v>
      </c>
      <c r="DE37" s="8" t="n">
        <v>0.163015001424174</v>
      </c>
    </row>
    <row r="38" customFormat="false" ht="13.3" hidden="false" customHeight="false" outlineLevel="0" collapsed="false">
      <c r="A38" s="9" t="s">
        <v>14</v>
      </c>
      <c r="B38" s="0" t="n">
        <v>0.024635900409929</v>
      </c>
      <c r="C38" s="0" t="n">
        <v>-0.00287047300481286</v>
      </c>
      <c r="D38" s="0" t="n">
        <v>0.00488693322329267</v>
      </c>
      <c r="E38" s="0" t="n">
        <v>0.0611113552517918</v>
      </c>
      <c r="F38" s="0" t="n">
        <v>0.0511006242501609</v>
      </c>
      <c r="G38" s="0" t="n">
        <v>0.0399819535328856</v>
      </c>
      <c r="H38" s="0" t="n">
        <v>0.260987272347612</v>
      </c>
      <c r="I38" s="0" t="n">
        <v>0.240103706232093</v>
      </c>
      <c r="J38" s="0" t="n">
        <v>0.235276796859738</v>
      </c>
      <c r="K38" s="9" t="s">
        <v>14</v>
      </c>
      <c r="L38" s="0" t="n">
        <v>0.243090424404218</v>
      </c>
      <c r="M38" s="0" t="n">
        <v>0.271683469312635</v>
      </c>
      <c r="N38" s="0" t="n">
        <v>0.239816334227353</v>
      </c>
      <c r="O38" s="0" t="n">
        <v>0.234695455940725</v>
      </c>
      <c r="P38" s="0" t="n">
        <v>0.302804183027886</v>
      </c>
      <c r="Q38" s="0" t="n">
        <v>0.201735003467182</v>
      </c>
      <c r="R38" s="0" t="n">
        <v>0.253320807835708</v>
      </c>
      <c r="S38" s="0" t="n">
        <v>0.264896333331046</v>
      </c>
      <c r="T38" s="0" t="n">
        <v>0.26340095683036</v>
      </c>
      <c r="U38" s="0" t="n">
        <v>0.221409528815763</v>
      </c>
      <c r="V38" s="9" t="s">
        <v>14</v>
      </c>
      <c r="W38" s="0" t="n">
        <v>0.239583123194709</v>
      </c>
      <c r="X38" s="0" t="n">
        <v>0.170102125648943</v>
      </c>
      <c r="Y38" s="0" t="n">
        <v>0.20472215312143</v>
      </c>
      <c r="Z38" s="0" t="n">
        <v>0.170027109259232</v>
      </c>
      <c r="AA38" s="0" t="n">
        <v>0.250135055947854</v>
      </c>
      <c r="AB38" s="0" t="n">
        <v>0.231261325100339</v>
      </c>
      <c r="AC38" s="0" t="n">
        <v>0.224374370145026</v>
      </c>
      <c r="AD38" s="0" t="n">
        <v>0.238678725107275</v>
      </c>
      <c r="AE38" s="0" t="n">
        <v>0.219050290706238</v>
      </c>
      <c r="AF38" s="0" t="n">
        <v>0.19889989672078</v>
      </c>
      <c r="AG38" s="9" t="s">
        <v>14</v>
      </c>
      <c r="AH38" s="0" t="n">
        <v>0.193761854506764</v>
      </c>
      <c r="AI38" s="0" t="n">
        <v>0.199051827760155</v>
      </c>
      <c r="AJ38" s="0" t="n">
        <v>0.236784215252172</v>
      </c>
      <c r="AK38" s="0" t="n">
        <v>0.2096564843091</v>
      </c>
      <c r="AL38" s="0" t="n">
        <v>0.273945163529761</v>
      </c>
      <c r="AM38" s="0" t="n">
        <v>0.203077885537639</v>
      </c>
      <c r="AN38" s="0" t="n">
        <v>0.215328373039369</v>
      </c>
      <c r="AO38" s="0" t="n">
        <v>0.225727260377184</v>
      </c>
      <c r="AP38" s="0" t="n">
        <v>0.270909161138793</v>
      </c>
      <c r="AQ38" s="0" t="n">
        <v>0.242331490064117</v>
      </c>
      <c r="AR38" s="9" t="s">
        <v>14</v>
      </c>
      <c r="AS38" s="0" t="n">
        <v>0.198672850911465</v>
      </c>
      <c r="AT38" s="0" t="n">
        <v>0.229747934291304</v>
      </c>
      <c r="AU38" s="0" t="n">
        <v>0.251734089030869</v>
      </c>
      <c r="AV38" s="0" t="n">
        <v>0.216877114355793</v>
      </c>
      <c r="AW38" s="0" t="n">
        <v>0.230844189556936</v>
      </c>
      <c r="AX38" s="0" t="n">
        <v>0.172695607269145</v>
      </c>
      <c r="AY38" s="0" t="n">
        <v>0.232923498523861</v>
      </c>
      <c r="AZ38" s="0" t="n">
        <v>0.184694812307704</v>
      </c>
      <c r="BA38" s="0" t="n">
        <v>0.232099611606082</v>
      </c>
      <c r="BB38" s="0" t="n">
        <v>0.188421833134718</v>
      </c>
      <c r="BC38" s="9" t="s">
        <v>14</v>
      </c>
      <c r="BD38" s="0" t="n">
        <v>0.216793016390666</v>
      </c>
      <c r="BE38" s="0" t="n">
        <v>0.174688083850973</v>
      </c>
      <c r="BF38" s="0" t="n">
        <v>0.215114156480141</v>
      </c>
      <c r="BG38" s="0" t="n">
        <v>0.185489071017184</v>
      </c>
      <c r="BH38" s="0" t="n">
        <v>0.211295763776494</v>
      </c>
      <c r="BI38" s="0" t="n">
        <v>0.1873221252014</v>
      </c>
      <c r="BJ38" s="0" t="n">
        <v>0.211139338818387</v>
      </c>
      <c r="BK38" s="0" t="n">
        <v>0.202393209091429</v>
      </c>
      <c r="BL38" s="0" t="n">
        <v>0.200246071215039</v>
      </c>
      <c r="BM38" s="0" t="n">
        <v>0.174905266583153</v>
      </c>
      <c r="BN38" s="9" t="s">
        <v>14</v>
      </c>
      <c r="BO38" s="0" t="n">
        <v>0.210056761484617</v>
      </c>
      <c r="BP38" s="0" t="n">
        <v>0.189995261139089</v>
      </c>
      <c r="BQ38" s="0" t="n">
        <v>0.173227801821029</v>
      </c>
      <c r="BR38" s="0" t="n">
        <v>0.172813358568141</v>
      </c>
      <c r="BS38" s="0" t="n">
        <v>0.172755162939181</v>
      </c>
      <c r="BT38" s="0" t="n">
        <v>0.196776595625117</v>
      </c>
      <c r="BU38" s="0" t="n">
        <v>0.165886555782058</v>
      </c>
      <c r="BV38" s="0" t="n">
        <v>0.163401062986058</v>
      </c>
      <c r="BW38" s="0" t="n">
        <v>0.171141472754911</v>
      </c>
      <c r="BX38" s="0" t="n">
        <v>0.194749684973633</v>
      </c>
      <c r="BY38" s="9" t="s">
        <v>14</v>
      </c>
      <c r="BZ38" s="0" t="n">
        <v>0.190058872780359</v>
      </c>
      <c r="CA38" s="0" t="n">
        <v>0.177649787004589</v>
      </c>
      <c r="CB38" s="0" t="n">
        <v>0.167696465699233</v>
      </c>
      <c r="CC38" s="0" t="n">
        <v>0.185164369499738</v>
      </c>
      <c r="CD38" s="0" t="n">
        <v>0.184295762690065</v>
      </c>
      <c r="CE38" s="0" t="n">
        <v>0.170096954428262</v>
      </c>
      <c r="CF38" s="0" t="n">
        <v>0.16672876295332</v>
      </c>
      <c r="CG38" s="0" t="n">
        <v>0.157699882360934</v>
      </c>
      <c r="CH38" s="0" t="n">
        <v>0.181210867032023</v>
      </c>
      <c r="CI38" s="0" t="n">
        <v>0.181615819931446</v>
      </c>
      <c r="CJ38" s="9" t="s">
        <v>14</v>
      </c>
      <c r="CK38" s="0" t="n">
        <v>0.185350295201554</v>
      </c>
      <c r="CL38" s="0" t="n">
        <v>0.189367802675854</v>
      </c>
      <c r="CM38" s="0" t="n">
        <v>0.16395969654469</v>
      </c>
      <c r="CN38" s="0" t="n">
        <v>0.155234726228652</v>
      </c>
      <c r="CO38" s="0" t="n">
        <v>0.15691094019222</v>
      </c>
      <c r="CP38" s="0" t="n">
        <v>0.149238716403073</v>
      </c>
      <c r="CQ38" s="0" t="n">
        <v>0.140238520220492</v>
      </c>
      <c r="CR38" s="0" t="n">
        <v>0.168043695412458</v>
      </c>
      <c r="CS38" s="0" t="n">
        <v>0.160460820345688</v>
      </c>
      <c r="CT38" s="0" t="n">
        <v>0.190303525786652</v>
      </c>
      <c r="CU38" s="9" t="s">
        <v>14</v>
      </c>
      <c r="CV38" s="0" t="n">
        <v>0.172720116221807</v>
      </c>
      <c r="CW38" s="0" t="n">
        <v>0.185857083369242</v>
      </c>
      <c r="CX38" s="0" t="n">
        <v>0.146958156924549</v>
      </c>
      <c r="CY38" s="0" t="n">
        <v>0.162302347218272</v>
      </c>
      <c r="CZ38" s="0" t="n">
        <v>0.169992567868351</v>
      </c>
      <c r="DA38" s="0" t="n">
        <v>0.16183483450886</v>
      </c>
      <c r="DB38" s="0" t="n">
        <v>0.157666799381092</v>
      </c>
      <c r="DC38" s="0" t="n">
        <v>0.142710755296891</v>
      </c>
      <c r="DD38" s="0" t="n">
        <v>0.158079460269308</v>
      </c>
      <c r="DE38" s="0" t="n">
        <v>0.152160865083556</v>
      </c>
    </row>
    <row r="39" customFormat="false" ht="13.3" hidden="false" customHeight="false" outlineLevel="0" collapsed="false">
      <c r="A39" s="9" t="s">
        <v>15</v>
      </c>
      <c r="B39" s="0" t="n">
        <v>0.00231393578451177</v>
      </c>
      <c r="C39" s="0" t="n">
        <v>0.00736280113719944</v>
      </c>
      <c r="D39" s="0" t="n">
        <v>-0.00348238368883543</v>
      </c>
      <c r="E39" s="0" t="n">
        <v>-0.00796021812049847</v>
      </c>
      <c r="F39" s="0" t="n">
        <v>0.000242141074787681</v>
      </c>
      <c r="G39" s="0" t="n">
        <v>-0.0167580111900629</v>
      </c>
      <c r="H39" s="0" t="n">
        <v>0.185340328644433</v>
      </c>
      <c r="I39" s="0" t="n">
        <v>0.189441445180108</v>
      </c>
      <c r="J39" s="0" t="n">
        <v>0.178763558537411</v>
      </c>
      <c r="K39" s="9" t="s">
        <v>15</v>
      </c>
      <c r="L39" s="0" t="n">
        <v>0.147197701930599</v>
      </c>
      <c r="M39" s="0" t="n">
        <v>0.137339820603837</v>
      </c>
      <c r="N39" s="0" t="n">
        <v>0.121177336201553</v>
      </c>
      <c r="O39" s="0" t="n">
        <v>0.143132675215995</v>
      </c>
      <c r="P39" s="0" t="n">
        <v>0.118306155061799</v>
      </c>
      <c r="Q39" s="0" t="n">
        <v>0.120549895865848</v>
      </c>
      <c r="R39" s="0" t="n">
        <v>0.114199172426824</v>
      </c>
      <c r="S39" s="0" t="n">
        <v>0.113235807364577</v>
      </c>
      <c r="T39" s="0" t="n">
        <v>0.122250240364324</v>
      </c>
      <c r="U39" s="0" t="n">
        <v>0.118952585748734</v>
      </c>
      <c r="V39" s="9" t="s">
        <v>15</v>
      </c>
      <c r="W39" s="0" t="n">
        <v>0.106536259697376</v>
      </c>
      <c r="X39" s="0" t="n">
        <v>0.114370427262111</v>
      </c>
      <c r="Y39" s="0" t="n">
        <v>0.112964606221875</v>
      </c>
      <c r="Z39" s="0" t="n">
        <v>0.12056076591921</v>
      </c>
      <c r="AA39" s="0" t="n">
        <v>0.0954385447790958</v>
      </c>
      <c r="AB39" s="0" t="n">
        <v>0.0971087081074402</v>
      </c>
      <c r="AC39" s="0" t="n">
        <v>0.097379329245858</v>
      </c>
      <c r="AD39" s="0" t="n">
        <v>0.0900664090879563</v>
      </c>
      <c r="AE39" s="0" t="n">
        <v>0.0936080563849092</v>
      </c>
      <c r="AF39" s="0" t="n">
        <v>0.0848905115431637</v>
      </c>
      <c r="AG39" s="9" t="s">
        <v>15</v>
      </c>
      <c r="AH39" s="0" t="n">
        <v>0.0935467377858316</v>
      </c>
      <c r="AI39" s="0" t="n">
        <v>0.096070349818517</v>
      </c>
      <c r="AJ39" s="0" t="n">
        <v>0.105443499303047</v>
      </c>
      <c r="AK39" s="0" t="n">
        <v>0.102809246137609</v>
      </c>
      <c r="AL39" s="0" t="n">
        <v>0.115947751101303</v>
      </c>
      <c r="AM39" s="0" t="n">
        <v>0.111378254993691</v>
      </c>
      <c r="AN39" s="0" t="n">
        <v>0.104354761659209</v>
      </c>
      <c r="AO39" s="0" t="n">
        <v>0.100265546585869</v>
      </c>
      <c r="AP39" s="0" t="n">
        <v>0.113583777477673</v>
      </c>
      <c r="AQ39" s="0" t="n">
        <v>0.127742734641962</v>
      </c>
      <c r="AR39" s="9" t="s">
        <v>15</v>
      </c>
      <c r="AS39" s="0" t="n">
        <v>0.116789359945491</v>
      </c>
      <c r="AT39" s="0" t="n">
        <v>0.106549063911548</v>
      </c>
      <c r="AU39" s="0" t="n">
        <v>0.117496259795935</v>
      </c>
      <c r="AV39" s="0" t="n">
        <v>0.106673832735684</v>
      </c>
      <c r="AW39" s="0" t="n">
        <v>0.108340960389074</v>
      </c>
      <c r="AX39" s="0" t="n">
        <v>0.107947573561651</v>
      </c>
      <c r="AY39" s="0" t="n">
        <v>0.134640160082555</v>
      </c>
      <c r="AZ39" s="0" t="n">
        <v>0.119642923982016</v>
      </c>
      <c r="BA39" s="0" t="n">
        <v>0.116914889278574</v>
      </c>
      <c r="BB39" s="0" t="n">
        <v>0.117682456013929</v>
      </c>
      <c r="BC39" s="9" t="s">
        <v>15</v>
      </c>
      <c r="BD39" s="0" t="n">
        <v>0.121505619234291</v>
      </c>
      <c r="BE39" s="0" t="n">
        <v>0.121843871113471</v>
      </c>
      <c r="BF39" s="0" t="n">
        <v>0.121068344583238</v>
      </c>
      <c r="BG39" s="0" t="n">
        <v>0.108326159332494</v>
      </c>
      <c r="BH39" s="0" t="n">
        <v>0.131382826392412</v>
      </c>
      <c r="BI39" s="0" t="n">
        <v>0.120205032059178</v>
      </c>
      <c r="BJ39" s="0" t="n">
        <v>0.119994958022824</v>
      </c>
      <c r="BK39" s="0" t="n">
        <v>0.125627083529186</v>
      </c>
      <c r="BL39" s="0" t="n">
        <v>0.113019591413766</v>
      </c>
      <c r="BM39" s="0" t="n">
        <v>0.137657978751815</v>
      </c>
      <c r="BN39" s="9" t="s">
        <v>15</v>
      </c>
      <c r="BO39" s="0" t="n">
        <v>0.122913727979774</v>
      </c>
      <c r="BP39" s="0" t="n">
        <v>0.135858619707519</v>
      </c>
      <c r="BQ39" s="0" t="n">
        <v>0.117094297712844</v>
      </c>
      <c r="BR39" s="0" t="n">
        <v>0.138700206549313</v>
      </c>
      <c r="BS39" s="0" t="n">
        <v>0.126656092424561</v>
      </c>
      <c r="BT39" s="0" t="n">
        <v>0.125061480878703</v>
      </c>
      <c r="BU39" s="0" t="n">
        <v>0.145535966278725</v>
      </c>
      <c r="BV39" s="0" t="n">
        <v>0.128327001375879</v>
      </c>
      <c r="BW39" s="0" t="n">
        <v>0.153354877252952</v>
      </c>
      <c r="BX39" s="0" t="n">
        <v>0.126332406249448</v>
      </c>
      <c r="BY39" s="9" t="s">
        <v>15</v>
      </c>
      <c r="BZ39" s="0" t="n">
        <v>0.145442263198223</v>
      </c>
      <c r="CA39" s="0" t="n">
        <v>0.132408751958323</v>
      </c>
      <c r="CB39" s="0" t="n">
        <v>0.107697398635773</v>
      </c>
      <c r="CC39" s="0" t="n">
        <v>0.112995865852046</v>
      </c>
      <c r="CD39" s="0" t="n">
        <v>0.103475548758922</v>
      </c>
      <c r="CE39" s="0" t="n">
        <v>0.120025408048483</v>
      </c>
      <c r="CF39" s="0" t="n">
        <v>0.121845117786471</v>
      </c>
      <c r="CG39" s="0" t="n">
        <v>0.12698159188007</v>
      </c>
      <c r="CH39" s="0" t="n">
        <v>0.115487534659646</v>
      </c>
      <c r="CI39" s="0" t="n">
        <v>0.128663241757281</v>
      </c>
      <c r="CJ39" s="9" t="s">
        <v>15</v>
      </c>
      <c r="CK39" s="0" t="n">
        <v>0.118283441787353</v>
      </c>
      <c r="CL39" s="0" t="n">
        <v>0.119028955236526</v>
      </c>
      <c r="CM39" s="0" t="n">
        <v>0.117955429907424</v>
      </c>
      <c r="CN39" s="0" t="n">
        <v>0.110152026576959</v>
      </c>
      <c r="CO39" s="0" t="n">
        <v>0.115489733813873</v>
      </c>
      <c r="CP39" s="0" t="n">
        <v>0.138670109900256</v>
      </c>
      <c r="CQ39" s="0" t="n">
        <v>0.134444450040082</v>
      </c>
      <c r="CR39" s="0" t="n">
        <v>0.121053241159891</v>
      </c>
      <c r="CS39" s="0" t="n">
        <v>0.114641198990868</v>
      </c>
      <c r="CT39" s="0" t="n">
        <v>0.0995165770674386</v>
      </c>
      <c r="CU39" s="9" t="s">
        <v>15</v>
      </c>
      <c r="CV39" s="0" t="n">
        <v>0.126266916019092</v>
      </c>
      <c r="CW39" s="0" t="n">
        <v>0.134866376449174</v>
      </c>
      <c r="CX39" s="0" t="n">
        <v>0.127275554958264</v>
      </c>
      <c r="CY39" s="0" t="n">
        <v>0.139705335834392</v>
      </c>
      <c r="CZ39" s="0" t="n">
        <v>0.122240342375537</v>
      </c>
      <c r="DA39" s="0" t="n">
        <v>0.113732100006342</v>
      </c>
      <c r="DB39" s="0" t="n">
        <v>0.107924253725595</v>
      </c>
      <c r="DC39" s="0" t="n">
        <v>0.124128940021573</v>
      </c>
      <c r="DD39" s="0" t="n">
        <v>0.130953449576396</v>
      </c>
      <c r="DE39" s="0" t="n">
        <v>0.12838476309817</v>
      </c>
    </row>
    <row r="41" customFormat="false" ht="13.3" hidden="false" customHeight="false" outlineLevel="0" collapsed="false">
      <c r="A41" s="7" t="s">
        <v>11</v>
      </c>
      <c r="B41" s="0" t="n">
        <v>2</v>
      </c>
      <c r="C41" s="0" t="n">
        <v>3</v>
      </c>
      <c r="D41" s="0" t="n">
        <v>4</v>
      </c>
      <c r="E41" s="0" t="n">
        <v>5</v>
      </c>
      <c r="F41" s="0" t="n">
        <v>6</v>
      </c>
      <c r="G41" s="0" t="n">
        <v>7</v>
      </c>
      <c r="H41" s="0" t="n">
        <v>8</v>
      </c>
      <c r="I41" s="0" t="n">
        <v>9</v>
      </c>
      <c r="J41" s="0" t="n">
        <v>10</v>
      </c>
      <c r="K41" s="7" t="s">
        <v>11</v>
      </c>
      <c r="L41" s="0" t="n">
        <v>11</v>
      </c>
      <c r="M41" s="0" t="n">
        <v>12</v>
      </c>
      <c r="N41" s="0" t="n">
        <v>13</v>
      </c>
      <c r="O41" s="0" t="n">
        <v>14</v>
      </c>
      <c r="P41" s="0" t="n">
        <v>15</v>
      </c>
      <c r="Q41" s="0" t="n">
        <v>16</v>
      </c>
      <c r="R41" s="0" t="n">
        <v>17</v>
      </c>
      <c r="S41" s="0" t="n">
        <v>18</v>
      </c>
      <c r="T41" s="0" t="n">
        <v>19</v>
      </c>
      <c r="U41" s="0" t="n">
        <v>20</v>
      </c>
      <c r="V41" s="7" t="s">
        <v>11</v>
      </c>
      <c r="W41" s="0" t="n">
        <v>21</v>
      </c>
      <c r="X41" s="0" t="n">
        <v>22</v>
      </c>
      <c r="Y41" s="0" t="n">
        <v>23</v>
      </c>
      <c r="Z41" s="0" t="n">
        <v>24</v>
      </c>
      <c r="AA41" s="0" t="n">
        <v>25</v>
      </c>
      <c r="AB41" s="0" t="n">
        <v>26</v>
      </c>
      <c r="AC41" s="0" t="n">
        <v>27</v>
      </c>
      <c r="AD41" s="0" t="n">
        <v>28</v>
      </c>
      <c r="AE41" s="0" t="n">
        <v>29</v>
      </c>
      <c r="AF41" s="0" t="n">
        <v>30</v>
      </c>
      <c r="AG41" s="7" t="s">
        <v>11</v>
      </c>
      <c r="AH41" s="0" t="n">
        <v>31</v>
      </c>
      <c r="AI41" s="0" t="n">
        <v>32</v>
      </c>
      <c r="AJ41" s="0" t="n">
        <v>33</v>
      </c>
      <c r="AK41" s="0" t="n">
        <v>34</v>
      </c>
      <c r="AL41" s="0" t="n">
        <v>35</v>
      </c>
      <c r="AM41" s="0" t="n">
        <v>36</v>
      </c>
      <c r="AN41" s="0" t="n">
        <v>37</v>
      </c>
      <c r="AO41" s="0" t="n">
        <v>38</v>
      </c>
      <c r="AP41" s="0" t="n">
        <v>39</v>
      </c>
      <c r="AQ41" s="0" t="n">
        <v>40</v>
      </c>
      <c r="AR41" s="7" t="s">
        <v>11</v>
      </c>
      <c r="AS41" s="0" t="n">
        <v>41</v>
      </c>
      <c r="AT41" s="0" t="n">
        <v>42</v>
      </c>
      <c r="AU41" s="0" t="n">
        <v>43</v>
      </c>
      <c r="AV41" s="0" t="n">
        <v>44</v>
      </c>
      <c r="AW41" s="0" t="n">
        <v>45</v>
      </c>
      <c r="AX41" s="0" t="n">
        <v>46</v>
      </c>
      <c r="AY41" s="0" t="n">
        <v>47</v>
      </c>
      <c r="AZ41" s="0" t="n">
        <v>48</v>
      </c>
      <c r="BA41" s="0" t="n">
        <v>49</v>
      </c>
      <c r="BB41" s="0" t="n">
        <v>50</v>
      </c>
      <c r="BC41" s="7" t="s">
        <v>11</v>
      </c>
      <c r="BD41" s="0" t="n">
        <v>51</v>
      </c>
      <c r="BE41" s="0" t="n">
        <v>52</v>
      </c>
      <c r="BF41" s="0" t="n">
        <v>53</v>
      </c>
      <c r="BG41" s="0" t="n">
        <v>54</v>
      </c>
      <c r="BH41" s="0" t="n">
        <v>55</v>
      </c>
      <c r="BI41" s="0" t="n">
        <v>56</v>
      </c>
      <c r="BJ41" s="0" t="n">
        <v>57</v>
      </c>
      <c r="BK41" s="0" t="n">
        <v>58</v>
      </c>
      <c r="BL41" s="0" t="n">
        <v>59</v>
      </c>
      <c r="BM41" s="0" t="n">
        <v>60</v>
      </c>
      <c r="BN41" s="7" t="s">
        <v>11</v>
      </c>
      <c r="BO41" s="0" t="n">
        <v>61</v>
      </c>
      <c r="BP41" s="0" t="n">
        <v>62</v>
      </c>
      <c r="BQ41" s="0" t="n">
        <v>63</v>
      </c>
      <c r="BR41" s="0" t="n">
        <v>64</v>
      </c>
      <c r="BS41" s="0" t="n">
        <v>65</v>
      </c>
      <c r="BT41" s="0" t="n">
        <v>66</v>
      </c>
      <c r="BU41" s="0" t="n">
        <v>67</v>
      </c>
      <c r="BV41" s="0" t="n">
        <v>68</v>
      </c>
      <c r="BW41" s="0" t="n">
        <v>69</v>
      </c>
      <c r="BX41" s="0" t="n">
        <v>70</v>
      </c>
      <c r="BY41" s="7" t="s">
        <v>11</v>
      </c>
      <c r="BZ41" s="0" t="n">
        <v>71</v>
      </c>
      <c r="CA41" s="0" t="n">
        <v>72</v>
      </c>
      <c r="CB41" s="0" t="n">
        <v>73</v>
      </c>
      <c r="CC41" s="0" t="n">
        <v>74</v>
      </c>
      <c r="CD41" s="0" t="n">
        <v>75</v>
      </c>
      <c r="CE41" s="0" t="n">
        <v>76</v>
      </c>
      <c r="CF41" s="0" t="n">
        <v>77</v>
      </c>
      <c r="CG41" s="0" t="n">
        <v>78</v>
      </c>
      <c r="CH41" s="0" t="n">
        <v>79</v>
      </c>
      <c r="CI41" s="0" t="n">
        <v>80</v>
      </c>
      <c r="CJ41" s="7" t="s">
        <v>11</v>
      </c>
      <c r="CK41" s="0" t="n">
        <v>81</v>
      </c>
      <c r="CL41" s="0" t="n">
        <v>82</v>
      </c>
      <c r="CM41" s="0" t="n">
        <v>83</v>
      </c>
      <c r="CN41" s="0" t="n">
        <v>84</v>
      </c>
      <c r="CO41" s="0" t="n">
        <v>85</v>
      </c>
      <c r="CP41" s="0" t="n">
        <v>86</v>
      </c>
      <c r="CQ41" s="0" t="n">
        <v>87</v>
      </c>
      <c r="CR41" s="0" t="n">
        <v>88</v>
      </c>
      <c r="CS41" s="0" t="n">
        <v>89</v>
      </c>
      <c r="CT41" s="0" t="n">
        <v>90</v>
      </c>
      <c r="CU41" s="7" t="s">
        <v>11</v>
      </c>
      <c r="CV41" s="0" t="n">
        <v>91</v>
      </c>
      <c r="CW41" s="0" t="n">
        <v>92</v>
      </c>
      <c r="CX41" s="0" t="n">
        <v>93</v>
      </c>
      <c r="CY41" s="0" t="n">
        <v>94</v>
      </c>
      <c r="CZ41" s="0" t="n">
        <v>95</v>
      </c>
      <c r="DA41" s="0" t="n">
        <v>96</v>
      </c>
      <c r="DB41" s="0" t="n">
        <v>97</v>
      </c>
      <c r="DC41" s="0" t="n">
        <v>98</v>
      </c>
      <c r="DD41" s="0" t="n">
        <v>99</v>
      </c>
      <c r="DE41" s="0" t="n">
        <v>100</v>
      </c>
    </row>
    <row r="42" customFormat="false" ht="13.3" hidden="false" customHeight="false" outlineLevel="0" collapsed="false">
      <c r="A42" s="9" t="s">
        <v>12</v>
      </c>
      <c r="B42" s="8" t="n">
        <v>-0.00177801185597595</v>
      </c>
      <c r="C42" s="8" t="n">
        <v>0.0320098866395867</v>
      </c>
      <c r="D42" s="8" t="n">
        <v>0.0958559379423537</v>
      </c>
      <c r="E42" s="8" t="n">
        <v>0.0902176155781252</v>
      </c>
      <c r="F42" s="8" t="n">
        <v>0.104659456720328</v>
      </c>
      <c r="G42" s="8" t="n">
        <v>0.0943329704798495</v>
      </c>
      <c r="H42" s="8" t="n">
        <v>0.104248861189556</v>
      </c>
      <c r="I42" s="8" t="n">
        <v>0.11344858238253</v>
      </c>
      <c r="J42" s="8" t="n">
        <v>0.123348386183593</v>
      </c>
      <c r="K42" s="9" t="s">
        <v>12</v>
      </c>
      <c r="L42" s="8" t="n">
        <v>0.133023287535159</v>
      </c>
      <c r="M42" s="8" t="n">
        <v>0.0541525095172111</v>
      </c>
      <c r="N42" s="8" t="n">
        <v>0.0579045087793313</v>
      </c>
      <c r="O42" s="8" t="n">
        <v>0.0656922490696453</v>
      </c>
      <c r="P42" s="8" t="n">
        <v>0.0697268156107083</v>
      </c>
      <c r="Q42" s="8" t="n">
        <v>0.0694237584778605</v>
      </c>
      <c r="R42" s="8" t="n">
        <v>0.0728952061915706</v>
      </c>
      <c r="S42" s="8" t="n">
        <v>0.0802604949740604</v>
      </c>
      <c r="T42" s="8" t="n">
        <v>0.0803242988779514</v>
      </c>
      <c r="U42" s="8" t="n">
        <v>0.0839531020100172</v>
      </c>
      <c r="V42" s="9" t="s">
        <v>12</v>
      </c>
      <c r="W42" s="8" t="n">
        <v>0.087416915956501</v>
      </c>
      <c r="X42" s="8" t="n">
        <v>0.0517734785826857</v>
      </c>
      <c r="Y42" s="8" t="n">
        <v>0.0538869976968364</v>
      </c>
      <c r="Z42" s="8" t="n">
        <v>0.0561720605918199</v>
      </c>
      <c r="AA42" s="8" t="n">
        <v>0.0583241995340279</v>
      </c>
      <c r="AB42" s="8" t="n">
        <v>0.0600039985250536</v>
      </c>
      <c r="AC42" s="8" t="n">
        <v>0.0619130894632537</v>
      </c>
      <c r="AD42" s="8" t="n">
        <v>0.063987964540638</v>
      </c>
      <c r="AE42" s="8" t="n">
        <v>0.0659622079584248</v>
      </c>
      <c r="AF42" s="8" t="n">
        <v>0.0703503988344725</v>
      </c>
      <c r="AG42" s="9" t="s">
        <v>12</v>
      </c>
      <c r="AH42" s="8" t="n">
        <v>0.0580943461238749</v>
      </c>
      <c r="AI42" s="8" t="n">
        <v>0.0613292881911209</v>
      </c>
      <c r="AJ42" s="8" t="n">
        <v>0.0630255586436953</v>
      </c>
      <c r="AK42" s="8" t="n">
        <v>0.0662241766543664</v>
      </c>
      <c r="AL42" s="8" t="n">
        <v>0.0662489874276801</v>
      </c>
      <c r="AM42" s="8" t="n">
        <v>0.0679088956344428</v>
      </c>
      <c r="AN42" s="8" t="n">
        <v>0.0695374211832668</v>
      </c>
      <c r="AO42" s="8" t="n">
        <v>0.0695396907518846</v>
      </c>
      <c r="AP42" s="8" t="n">
        <v>0.0711787685509225</v>
      </c>
      <c r="AQ42" s="8" t="n">
        <v>0.071260680964778</v>
      </c>
      <c r="AR42" s="9" t="s">
        <v>12</v>
      </c>
      <c r="AS42" s="8" t="n">
        <v>0.0710741689457285</v>
      </c>
      <c r="AT42" s="8" t="n">
        <v>0.0698034063718775</v>
      </c>
      <c r="AU42" s="8" t="n">
        <v>0.0728654303679623</v>
      </c>
      <c r="AV42" s="8" t="n">
        <v>0.076036616053299</v>
      </c>
      <c r="AW42" s="8" t="n">
        <v>0.0558399413395885</v>
      </c>
      <c r="AX42" s="8" t="n">
        <v>0.0561182601010854</v>
      </c>
      <c r="AY42" s="8" t="n">
        <v>0.0591321999082931</v>
      </c>
      <c r="AZ42" s="8" t="n">
        <v>0.0603409491740736</v>
      </c>
      <c r="BA42" s="8" t="n">
        <v>0.0625442001456605</v>
      </c>
      <c r="BB42" s="8" t="n">
        <v>0.0636655844362425</v>
      </c>
      <c r="BC42" s="9" t="s">
        <v>12</v>
      </c>
      <c r="BD42" s="8" t="n">
        <v>0.064775956913516</v>
      </c>
      <c r="BE42" s="8" t="n">
        <v>0.0659378848051423</v>
      </c>
      <c r="BF42" s="8" t="n">
        <v>0.0670009127154398</v>
      </c>
      <c r="BG42" s="8" t="n">
        <v>0.0666487962979026</v>
      </c>
      <c r="BH42" s="8" t="n">
        <v>0.0677857046672219</v>
      </c>
      <c r="BI42" s="8" t="n">
        <v>0.0678760576803833</v>
      </c>
      <c r="BJ42" s="8" t="n">
        <v>0.066084245245743</v>
      </c>
      <c r="BK42" s="8" t="n">
        <v>0.0658231068801621</v>
      </c>
      <c r="BL42" s="8" t="n">
        <v>0.0669064407393125</v>
      </c>
      <c r="BM42" s="8" t="n">
        <v>0.0666302360166022</v>
      </c>
      <c r="BN42" s="9" t="s">
        <v>12</v>
      </c>
      <c r="BO42" s="8" t="n">
        <v>0.0675318190817642</v>
      </c>
      <c r="BP42" s="8" t="n">
        <v>0.0685876600479183</v>
      </c>
      <c r="BQ42" s="8" t="n">
        <v>0.0675235402395264</v>
      </c>
      <c r="BR42" s="8" t="n">
        <v>0.0685345882617524</v>
      </c>
      <c r="BS42" s="8" t="n">
        <v>0.069511561268468</v>
      </c>
      <c r="BT42" s="8" t="n">
        <v>0.0706234483188076</v>
      </c>
      <c r="BU42" s="8" t="n">
        <v>0.0717331868041568</v>
      </c>
      <c r="BV42" s="8" t="n">
        <v>0.0717259592410408</v>
      </c>
      <c r="BW42" s="8" t="n">
        <v>0.0727626536768536</v>
      </c>
      <c r="BX42" s="8" t="n">
        <v>0.0382341426419635</v>
      </c>
      <c r="BY42" s="9" t="s">
        <v>12</v>
      </c>
      <c r="BZ42" s="8" t="n">
        <v>0.038803110149671</v>
      </c>
      <c r="CA42" s="8" t="n">
        <v>0.0392971516512063</v>
      </c>
      <c r="CB42" s="8" t="n">
        <v>0.0393016800253456</v>
      </c>
      <c r="CC42" s="8" t="n">
        <v>0.0380815835872943</v>
      </c>
      <c r="CD42" s="8" t="n">
        <v>0.038645110249855</v>
      </c>
      <c r="CE42" s="8" t="n">
        <v>0.0390586672971818</v>
      </c>
      <c r="CF42" s="8" t="n">
        <v>0.0396240002665191</v>
      </c>
      <c r="CG42" s="8" t="n">
        <v>0.0399910439940989</v>
      </c>
      <c r="CH42" s="8" t="n">
        <v>0.0404398453481438</v>
      </c>
      <c r="CI42" s="8" t="n">
        <v>0.0415599747962816</v>
      </c>
      <c r="CJ42" s="9" t="s">
        <v>12</v>
      </c>
      <c r="CK42" s="8" t="n">
        <v>0.0414477900898304</v>
      </c>
      <c r="CL42" s="8" t="n">
        <v>0.0419996880585979</v>
      </c>
      <c r="CM42" s="8" t="n">
        <v>0.0419877067406361</v>
      </c>
      <c r="CN42" s="8" t="n">
        <v>0.0430087740071177</v>
      </c>
      <c r="CO42" s="8" t="n">
        <v>0.0435521661103136</v>
      </c>
      <c r="CP42" s="8" t="n">
        <v>0.0440957841281986</v>
      </c>
      <c r="CQ42" s="8" t="n">
        <v>0.0446723948296198</v>
      </c>
      <c r="CR42" s="8" t="n">
        <v>0.0452130335203158</v>
      </c>
      <c r="CS42" s="8" t="n">
        <v>0.0457989358763948</v>
      </c>
      <c r="CT42" s="8" t="n">
        <v>0.0457275230015957</v>
      </c>
      <c r="CU42" s="9" t="s">
        <v>12</v>
      </c>
      <c r="CV42" s="8" t="n">
        <v>0.0391737410995694</v>
      </c>
      <c r="CW42" s="8" t="n">
        <v>0.0396691414286893</v>
      </c>
      <c r="CX42" s="8" t="n">
        <v>0.0400956695407211</v>
      </c>
      <c r="CY42" s="8" t="n">
        <v>0.0404434474365388</v>
      </c>
      <c r="CZ42" s="8" t="n">
        <v>0.0409079574434384</v>
      </c>
      <c r="DA42" s="8" t="n">
        <v>0.0413799526588902</v>
      </c>
      <c r="DB42" s="8" t="n">
        <v>0.0413625122593303</v>
      </c>
      <c r="DC42" s="8" t="n">
        <v>0.0423466663779026</v>
      </c>
      <c r="DD42" s="8" t="n">
        <v>0.0423602364607234</v>
      </c>
      <c r="DE42" s="8" t="n">
        <v>0.043190421669868</v>
      </c>
    </row>
    <row r="43" customFormat="false" ht="13.3" hidden="false" customHeight="false" outlineLevel="0" collapsed="false">
      <c r="A43" s="9" t="s">
        <v>13</v>
      </c>
      <c r="B43" s="0" t="n">
        <v>-0.00839276125094904</v>
      </c>
      <c r="C43" s="0" t="n">
        <v>0.61646420685104</v>
      </c>
      <c r="D43" s="0" t="n">
        <v>0.326298708072246</v>
      </c>
      <c r="E43" s="0" t="n">
        <v>0.209843207545333</v>
      </c>
      <c r="F43" s="0" t="n">
        <v>0.160390495545227</v>
      </c>
      <c r="G43" s="0" t="n">
        <v>0.170243016124319</v>
      </c>
      <c r="H43" s="0" t="n">
        <v>0.153560176518904</v>
      </c>
      <c r="I43" s="0" t="n">
        <v>0.143384794360502</v>
      </c>
      <c r="J43" s="0" t="n">
        <v>0.121077591007401</v>
      </c>
      <c r="K43" s="9" t="s">
        <v>13</v>
      </c>
      <c r="L43" s="0" t="n">
        <v>0.147130063628416</v>
      </c>
      <c r="M43" s="0" t="n">
        <v>0.246163089407678</v>
      </c>
      <c r="N43" s="0" t="n">
        <v>0.261991570114707</v>
      </c>
      <c r="O43" s="0" t="n">
        <v>0.226354517984747</v>
      </c>
      <c r="P43" s="0" t="n">
        <v>0.261882737649555</v>
      </c>
      <c r="Q43" s="0" t="n">
        <v>0.213476524549064</v>
      </c>
      <c r="R43" s="0" t="n">
        <v>0.214864705277293</v>
      </c>
      <c r="S43" s="0" t="n">
        <v>0.206451825171694</v>
      </c>
      <c r="T43" s="0" t="n">
        <v>0.175157716184864</v>
      </c>
      <c r="U43" s="0" t="n">
        <v>0.153386478459589</v>
      </c>
      <c r="V43" s="9" t="s">
        <v>13</v>
      </c>
      <c r="W43" s="0" t="n">
        <v>0.179485352747331</v>
      </c>
      <c r="X43" s="0" t="n">
        <v>0.195880135681446</v>
      </c>
      <c r="Y43" s="0" t="n">
        <v>0.213578565266211</v>
      </c>
      <c r="Z43" s="0" t="n">
        <v>0.221058368806319</v>
      </c>
      <c r="AA43" s="0" t="n">
        <v>0.164182850584904</v>
      </c>
      <c r="AB43" s="0" t="n">
        <v>0.161986599236675</v>
      </c>
      <c r="AC43" s="0" t="n">
        <v>0.182566155720657</v>
      </c>
      <c r="AD43" s="0" t="n">
        <v>0.146991660002837</v>
      </c>
      <c r="AE43" s="0" t="n">
        <v>0.165935025301582</v>
      </c>
      <c r="AF43" s="0" t="n">
        <v>0.152226927842994</v>
      </c>
      <c r="AG43" s="9" t="s">
        <v>13</v>
      </c>
      <c r="AH43" s="0" t="n">
        <v>0.135732088760111</v>
      </c>
      <c r="AI43" s="0" t="n">
        <v>0.140063404864712</v>
      </c>
      <c r="AJ43" s="0" t="n">
        <v>0.165245415869062</v>
      </c>
      <c r="AK43" s="0" t="n">
        <v>0.144039125102648</v>
      </c>
      <c r="AL43" s="0" t="n">
        <v>0.137365198322396</v>
      </c>
      <c r="AM43" s="0" t="n">
        <v>0.130336165059675</v>
      </c>
      <c r="AN43" s="0" t="n">
        <v>0.142930560610266</v>
      </c>
      <c r="AO43" s="0" t="n">
        <v>0.146482250765244</v>
      </c>
      <c r="AP43" s="0" t="n">
        <v>0.142691946487913</v>
      </c>
      <c r="AQ43" s="0" t="n">
        <v>0.138280164984651</v>
      </c>
      <c r="AR43" s="9" t="s">
        <v>13</v>
      </c>
      <c r="AS43" s="0" t="n">
        <v>0.133922947099874</v>
      </c>
      <c r="AT43" s="0" t="n">
        <v>0.127309768092264</v>
      </c>
      <c r="AU43" s="0" t="n">
        <v>0.137320814876981</v>
      </c>
      <c r="AV43" s="0" t="n">
        <v>0.135939763058236</v>
      </c>
      <c r="AW43" s="0" t="n">
        <v>0.174579175972553</v>
      </c>
      <c r="AX43" s="0" t="n">
        <v>0.188785561268865</v>
      </c>
      <c r="AY43" s="0" t="n">
        <v>0.184209950766832</v>
      </c>
      <c r="AZ43" s="0" t="n">
        <v>0.145311827067649</v>
      </c>
      <c r="BA43" s="0" t="n">
        <v>0.143258098897196</v>
      </c>
      <c r="BB43" s="0" t="n">
        <v>0.128566907170076</v>
      </c>
      <c r="BC43" s="9" t="s">
        <v>13</v>
      </c>
      <c r="BD43" s="0" t="n">
        <v>0.126279114093252</v>
      </c>
      <c r="BE43" s="0" t="n">
        <v>0.133189106414901</v>
      </c>
      <c r="BF43" s="0" t="n">
        <v>0.1410909328542</v>
      </c>
      <c r="BG43" s="0" t="n">
        <v>0.123284326882851</v>
      </c>
      <c r="BH43" s="0" t="n">
        <v>0.14133614810696</v>
      </c>
      <c r="BI43" s="0" t="n">
        <v>0.126075462461075</v>
      </c>
      <c r="BJ43" s="0" t="n">
        <v>0.131644355639133</v>
      </c>
      <c r="BK43" s="0" t="n">
        <v>0.145945597024851</v>
      </c>
      <c r="BL43" s="0" t="n">
        <v>0.130326212265028</v>
      </c>
      <c r="BM43" s="0" t="n">
        <v>0.131237964588053</v>
      </c>
      <c r="BN43" s="9" t="s">
        <v>13</v>
      </c>
      <c r="BO43" s="0" t="n">
        <v>0.108111107621421</v>
      </c>
      <c r="BP43" s="0" t="n">
        <v>0.125620686928708</v>
      </c>
      <c r="BQ43" s="0" t="n">
        <v>0.114886646584082</v>
      </c>
      <c r="BR43" s="0" t="n">
        <v>0.11641647859074</v>
      </c>
      <c r="BS43" s="0" t="n">
        <v>0.12759663304906</v>
      </c>
      <c r="BT43" s="0" t="n">
        <v>0.116854670134587</v>
      </c>
      <c r="BU43" s="0" t="n">
        <v>0.122411225913636</v>
      </c>
      <c r="BV43" s="0" t="n">
        <v>0.11397602614792</v>
      </c>
      <c r="BW43" s="0" t="n">
        <v>0.115893736272763</v>
      </c>
      <c r="BX43" s="0" t="n">
        <v>0.18015657435801</v>
      </c>
      <c r="BY43" s="9" t="s">
        <v>13</v>
      </c>
      <c r="BZ43" s="0" t="n">
        <v>0.177320724882782</v>
      </c>
      <c r="CA43" s="0" t="n">
        <v>0.164697240272115</v>
      </c>
      <c r="CB43" s="0" t="n">
        <v>0.157878142000133</v>
      </c>
      <c r="CC43" s="0" t="n">
        <v>0.171311840534867</v>
      </c>
      <c r="CD43" s="0" t="n">
        <v>0.163503291484744</v>
      </c>
      <c r="CE43" s="0" t="n">
        <v>0.181686792041992</v>
      </c>
      <c r="CF43" s="0" t="n">
        <v>0.158355626167861</v>
      </c>
      <c r="CG43" s="0" t="n">
        <v>0.180610771660145</v>
      </c>
      <c r="CH43" s="0" t="n">
        <v>0.170878510522339</v>
      </c>
      <c r="CI43" s="0" t="n">
        <v>0.160213116395691</v>
      </c>
      <c r="CJ43" s="9" t="s">
        <v>13</v>
      </c>
      <c r="CK43" s="0" t="n">
        <v>0.162071726096042</v>
      </c>
      <c r="CL43" s="0" t="n">
        <v>0.157987564484408</v>
      </c>
      <c r="CM43" s="0" t="n">
        <v>0.160825008640216</v>
      </c>
      <c r="CN43" s="0" t="n">
        <v>0.156685471492058</v>
      </c>
      <c r="CO43" s="0" t="n">
        <v>0.160055444477078</v>
      </c>
      <c r="CP43" s="0" t="n">
        <v>0.162741723295773</v>
      </c>
      <c r="CQ43" s="0" t="n">
        <v>0.158261089741556</v>
      </c>
      <c r="CR43" s="0" t="n">
        <v>0.162997540061</v>
      </c>
      <c r="CS43" s="0" t="n">
        <v>0.152885004318069</v>
      </c>
      <c r="CT43" s="0" t="n">
        <v>0.155570803578001</v>
      </c>
      <c r="CU43" s="9" t="s">
        <v>13</v>
      </c>
      <c r="CV43" s="0" t="n">
        <v>0.155440229775661</v>
      </c>
      <c r="CW43" s="0" t="n">
        <v>0.164806637432003</v>
      </c>
      <c r="CX43" s="0" t="n">
        <v>0.163521934559113</v>
      </c>
      <c r="CY43" s="0" t="n">
        <v>0.18118947155868</v>
      </c>
      <c r="CZ43" s="0" t="n">
        <v>0.155114080186753</v>
      </c>
      <c r="DA43" s="0" t="n">
        <v>0.169918649102905</v>
      </c>
      <c r="DB43" s="0" t="n">
        <v>0.174887391259814</v>
      </c>
      <c r="DC43" s="0" t="n">
        <v>0.14947592007609</v>
      </c>
      <c r="DD43" s="0" t="n">
        <v>0.153777901116115</v>
      </c>
      <c r="DE43" s="0" t="n">
        <v>0.14839916440607</v>
      </c>
    </row>
    <row r="44" customFormat="false" ht="13.3" hidden="false" customHeight="false" outlineLevel="0" collapsed="false">
      <c r="A44" s="9" t="s">
        <v>14</v>
      </c>
      <c r="B44" s="0" t="n">
        <v>-0.00832063436695672</v>
      </c>
      <c r="C44" s="0" t="n">
        <v>0.161673248228226</v>
      </c>
      <c r="D44" s="0" t="n">
        <v>0.161774312335253</v>
      </c>
      <c r="E44" s="0" t="n">
        <v>0.202639617356542</v>
      </c>
      <c r="F44" s="0" t="n">
        <v>0.138977111671753</v>
      </c>
      <c r="G44" s="0" t="n">
        <v>0.170465152930026</v>
      </c>
      <c r="H44" s="0" t="n">
        <v>0.147640086844502</v>
      </c>
      <c r="I44" s="0" t="n">
        <v>0.14387730622253</v>
      </c>
      <c r="J44" s="0" t="n">
        <v>0.113300870904685</v>
      </c>
      <c r="K44" s="9" t="s">
        <v>14</v>
      </c>
      <c r="L44" s="0" t="n">
        <v>0.130740276821128</v>
      </c>
      <c r="M44" s="0" t="n">
        <v>0.24267977329066</v>
      </c>
      <c r="N44" s="0" t="n">
        <v>0.261695122753127</v>
      </c>
      <c r="O44" s="0" t="n">
        <v>0.214159498396295</v>
      </c>
      <c r="P44" s="0" t="n">
        <v>0.242199682873623</v>
      </c>
      <c r="Q44" s="0" t="n">
        <v>0.197884836073571</v>
      </c>
      <c r="R44" s="0" t="n">
        <v>0.19349724621453</v>
      </c>
      <c r="S44" s="0" t="n">
        <v>0.202394172336183</v>
      </c>
      <c r="T44" s="0" t="n">
        <v>0.18977412283201</v>
      </c>
      <c r="U44" s="0" t="n">
        <v>0.175635409189353</v>
      </c>
      <c r="V44" s="9" t="s">
        <v>14</v>
      </c>
      <c r="W44" s="0" t="n">
        <v>0.185928171572421</v>
      </c>
      <c r="X44" s="0" t="n">
        <v>0.182878188548597</v>
      </c>
      <c r="Y44" s="0" t="n">
        <v>0.21646650216379</v>
      </c>
      <c r="Z44" s="0" t="n">
        <v>0.171736650672476</v>
      </c>
      <c r="AA44" s="0" t="n">
        <v>0.194127042436223</v>
      </c>
      <c r="AB44" s="0" t="n">
        <v>0.193421987206926</v>
      </c>
      <c r="AC44" s="0" t="n">
        <v>0.160436496230751</v>
      </c>
      <c r="AD44" s="0" t="n">
        <v>0.210749695272717</v>
      </c>
      <c r="AE44" s="0" t="n">
        <v>0.176027760570405</v>
      </c>
      <c r="AF44" s="0" t="n">
        <v>0.160514297078587</v>
      </c>
      <c r="AG44" s="9" t="s">
        <v>14</v>
      </c>
      <c r="AH44" s="0" t="n">
        <v>0.187136982388604</v>
      </c>
      <c r="AI44" s="0" t="n">
        <v>0.174391994932565</v>
      </c>
      <c r="AJ44" s="0" t="n">
        <v>0.176082583280733</v>
      </c>
      <c r="AK44" s="0" t="n">
        <v>0.160131051273144</v>
      </c>
      <c r="AL44" s="0" t="n">
        <v>0.178790056018642</v>
      </c>
      <c r="AM44" s="0" t="n">
        <v>0.136203883184813</v>
      </c>
      <c r="AN44" s="0" t="n">
        <v>0.151874741599666</v>
      </c>
      <c r="AO44" s="0" t="n">
        <v>0.157535165303407</v>
      </c>
      <c r="AP44" s="0" t="n">
        <v>0.148513768483144</v>
      </c>
      <c r="AQ44" s="0" t="n">
        <v>0.14735578214941</v>
      </c>
      <c r="AR44" s="9" t="s">
        <v>14</v>
      </c>
      <c r="AS44" s="0" t="n">
        <v>0.140494165702594</v>
      </c>
      <c r="AT44" s="0" t="n">
        <v>0.156380297786191</v>
      </c>
      <c r="AU44" s="0" t="n">
        <v>0.151256384774805</v>
      </c>
      <c r="AV44" s="0" t="n">
        <v>0.160631681766751</v>
      </c>
      <c r="AW44" s="0" t="n">
        <v>0.194497023350681</v>
      </c>
      <c r="AX44" s="0" t="n">
        <v>0.16277838302587</v>
      </c>
      <c r="AY44" s="0" t="n">
        <v>0.186424123081823</v>
      </c>
      <c r="AZ44" s="0" t="n">
        <v>0.161189083590473</v>
      </c>
      <c r="BA44" s="0" t="n">
        <v>0.19618560013405</v>
      </c>
      <c r="BB44" s="0" t="n">
        <v>0.162973818656516</v>
      </c>
      <c r="BC44" s="9" t="s">
        <v>14</v>
      </c>
      <c r="BD44" s="0" t="n">
        <v>0.160562945717637</v>
      </c>
      <c r="BE44" s="0" t="n">
        <v>0.151381509110878</v>
      </c>
      <c r="BF44" s="0" t="n">
        <v>0.175416148557838</v>
      </c>
      <c r="BG44" s="0" t="n">
        <v>0.158120040096341</v>
      </c>
      <c r="BH44" s="0" t="n">
        <v>0.143957734110737</v>
      </c>
      <c r="BI44" s="0" t="n">
        <v>0.150298369197333</v>
      </c>
      <c r="BJ44" s="0" t="n">
        <v>0.19941702467464</v>
      </c>
      <c r="BK44" s="0" t="n">
        <v>0.168318855787479</v>
      </c>
      <c r="BL44" s="0" t="n">
        <v>0.149085715317318</v>
      </c>
      <c r="BM44" s="0" t="n">
        <v>0.151248888716401</v>
      </c>
      <c r="BN44" s="9" t="s">
        <v>14</v>
      </c>
      <c r="BO44" s="0" t="n">
        <v>0.173541875680391</v>
      </c>
      <c r="BP44" s="0" t="n">
        <v>0.149335457431343</v>
      </c>
      <c r="BQ44" s="0" t="n">
        <v>0.156578890599163</v>
      </c>
      <c r="BR44" s="0" t="n">
        <v>0.149871132557464</v>
      </c>
      <c r="BS44" s="0" t="n">
        <v>0.141779627842397</v>
      </c>
      <c r="BT44" s="0" t="n">
        <v>0.12809368900594</v>
      </c>
      <c r="BU44" s="0" t="n">
        <v>0.153904772927058</v>
      </c>
      <c r="BV44" s="0" t="n">
        <v>0.150235175638411</v>
      </c>
      <c r="BW44" s="0" t="n">
        <v>0.145875534339644</v>
      </c>
      <c r="BX44" s="0" t="n">
        <v>0.209795764644103</v>
      </c>
      <c r="BY44" s="9" t="s">
        <v>14</v>
      </c>
      <c r="BZ44" s="0" t="n">
        <v>0.192201288534901</v>
      </c>
      <c r="CA44" s="0" t="n">
        <v>0.179055037702371</v>
      </c>
      <c r="CB44" s="0" t="n">
        <v>0.169073046211335</v>
      </c>
      <c r="CC44" s="0" t="n">
        <v>0.207154330324013</v>
      </c>
      <c r="CD44" s="0" t="n">
        <v>0.183152354799311</v>
      </c>
      <c r="CE44" s="0" t="n">
        <v>0.181715111207996</v>
      </c>
      <c r="CF44" s="0" t="n">
        <v>0.169355931039784</v>
      </c>
      <c r="CG44" s="0" t="n">
        <v>0.196966095736147</v>
      </c>
      <c r="CH44" s="0" t="n">
        <v>0.206617752909271</v>
      </c>
      <c r="CI44" s="0" t="n">
        <v>0.202210532978339</v>
      </c>
      <c r="CJ44" s="9" t="s">
        <v>14</v>
      </c>
      <c r="CK44" s="0" t="n">
        <v>0.19468185610087</v>
      </c>
      <c r="CL44" s="0" t="n">
        <v>0.187274844104402</v>
      </c>
      <c r="CM44" s="0" t="n">
        <v>0.198982445132655</v>
      </c>
      <c r="CN44" s="0" t="n">
        <v>0.20813322359212</v>
      </c>
      <c r="CO44" s="0" t="n">
        <v>0.193605146426693</v>
      </c>
      <c r="CP44" s="0" t="n">
        <v>0.17647797537143</v>
      </c>
      <c r="CQ44" s="0" t="n">
        <v>0.182604685065171</v>
      </c>
      <c r="CR44" s="0" t="n">
        <v>0.19092741783609</v>
      </c>
      <c r="CS44" s="0" t="n">
        <v>0.18606399442437</v>
      </c>
      <c r="CT44" s="0" t="n">
        <v>0.178858343077024</v>
      </c>
      <c r="CU44" s="9" t="s">
        <v>14</v>
      </c>
      <c r="CV44" s="0" t="n">
        <v>0.222155407194128</v>
      </c>
      <c r="CW44" s="0" t="n">
        <v>0.212696371731769</v>
      </c>
      <c r="CX44" s="0" t="n">
        <v>0.201085704474483</v>
      </c>
      <c r="CY44" s="0" t="n">
        <v>0.19436473976771</v>
      </c>
      <c r="CZ44" s="0" t="n">
        <v>0.197312780310123</v>
      </c>
      <c r="DA44" s="0" t="n">
        <v>0.185607726563889</v>
      </c>
      <c r="DB44" s="0" t="n">
        <v>0.210102747192242</v>
      </c>
      <c r="DC44" s="0" t="n">
        <v>0.194463576242843</v>
      </c>
      <c r="DD44" s="0" t="n">
        <v>0.193049708549972</v>
      </c>
      <c r="DE44" s="0" t="n">
        <v>0.198288646991598</v>
      </c>
    </row>
    <row r="45" customFormat="false" ht="13.3" hidden="false" customHeight="false" outlineLevel="0" collapsed="false">
      <c r="A45" s="9" t="s">
        <v>15</v>
      </c>
      <c r="B45" s="0" t="n">
        <v>-0.0047331979349999</v>
      </c>
      <c r="C45" s="0" t="n">
        <v>0.123051359747002</v>
      </c>
      <c r="D45" s="0" t="n">
        <v>0.0868879219227599</v>
      </c>
      <c r="E45" s="0" t="n">
        <v>0.0645543514802859</v>
      </c>
      <c r="F45" s="0" t="n">
        <v>0.0553944832858</v>
      </c>
      <c r="G45" s="0" t="n">
        <v>0.0384848808992309</v>
      </c>
      <c r="H45" s="0" t="n">
        <v>0.0289602755848524</v>
      </c>
      <c r="I45" s="0" t="n">
        <v>0.0237061913820155</v>
      </c>
      <c r="J45" s="0" t="n">
        <v>0.0258837531713442</v>
      </c>
      <c r="K45" s="9" t="s">
        <v>15</v>
      </c>
      <c r="L45" s="0" t="n">
        <v>0.0258190136004035</v>
      </c>
      <c r="M45" s="0" t="n">
        <v>0.100941394636694</v>
      </c>
      <c r="N45" s="0" t="n">
        <v>0.0837382741500175</v>
      </c>
      <c r="O45" s="0" t="n">
        <v>0.108775342790545</v>
      </c>
      <c r="P45" s="0" t="n">
        <v>0.0902704344532758</v>
      </c>
      <c r="Q45" s="0" t="n">
        <v>0.0900367098414689</v>
      </c>
      <c r="R45" s="0" t="n">
        <v>0.0961964053630378</v>
      </c>
      <c r="S45" s="0" t="n">
        <v>0.09661448054982</v>
      </c>
      <c r="T45" s="0" t="n">
        <v>0.0990929395200838</v>
      </c>
      <c r="U45" s="0" t="n">
        <v>0.0867415601809674</v>
      </c>
      <c r="V45" s="9" t="s">
        <v>15</v>
      </c>
      <c r="W45" s="0" t="n">
        <v>0.0785972208539687</v>
      </c>
      <c r="X45" s="0" t="n">
        <v>0.095865216566336</v>
      </c>
      <c r="Y45" s="0" t="n">
        <v>0.100147802458502</v>
      </c>
      <c r="Z45" s="0" t="n">
        <v>0.100605594708567</v>
      </c>
      <c r="AA45" s="0" t="n">
        <v>0.0852218255892123</v>
      </c>
      <c r="AB45" s="0" t="n">
        <v>0.0901344270838286</v>
      </c>
      <c r="AC45" s="0" t="n">
        <v>0.0925254619561942</v>
      </c>
      <c r="AD45" s="0" t="n">
        <v>0.0837286025151494</v>
      </c>
      <c r="AE45" s="0" t="n">
        <v>0.0914488976140561</v>
      </c>
      <c r="AF45" s="0" t="n">
        <v>0.0806397855713621</v>
      </c>
      <c r="AG45" s="9" t="s">
        <v>15</v>
      </c>
      <c r="AH45" s="0" t="n">
        <v>0.0724711081509155</v>
      </c>
      <c r="AI45" s="0" t="n">
        <v>0.071433871277192</v>
      </c>
      <c r="AJ45" s="0" t="n">
        <v>0.0587881739836008</v>
      </c>
      <c r="AK45" s="0" t="n">
        <v>0.075929596876628</v>
      </c>
      <c r="AL45" s="0" t="n">
        <v>0.0631844557702869</v>
      </c>
      <c r="AM45" s="0" t="n">
        <v>0.061904623618932</v>
      </c>
      <c r="AN45" s="0" t="n">
        <v>0.0688731020810269</v>
      </c>
      <c r="AO45" s="0" t="n">
        <v>0.0617584686692372</v>
      </c>
      <c r="AP45" s="0" t="n">
        <v>0.0929414205885189</v>
      </c>
      <c r="AQ45" s="0" t="n">
        <v>0.101837816579969</v>
      </c>
      <c r="AR45" s="9" t="s">
        <v>15</v>
      </c>
      <c r="AS45" s="0" t="n">
        <v>0.0766598332075455</v>
      </c>
      <c r="AT45" s="0" t="n">
        <v>0.0765135760751369</v>
      </c>
      <c r="AU45" s="0" t="n">
        <v>0.0957315884483582</v>
      </c>
      <c r="AV45" s="0" t="n">
        <v>0.0605429862763268</v>
      </c>
      <c r="AW45" s="0" t="n">
        <v>0.0722000119576961</v>
      </c>
      <c r="AX45" s="0" t="n">
        <v>0.0589858992032257</v>
      </c>
      <c r="AY45" s="0" t="n">
        <v>0.090507331426663</v>
      </c>
      <c r="AZ45" s="0" t="n">
        <v>0.0864773310512228</v>
      </c>
      <c r="BA45" s="0" t="n">
        <v>0.073208007362465</v>
      </c>
      <c r="BB45" s="0" t="n">
        <v>0.066351886116209</v>
      </c>
      <c r="BC45" s="9" t="s">
        <v>15</v>
      </c>
      <c r="BD45" s="0" t="n">
        <v>0.0832231595577412</v>
      </c>
      <c r="BE45" s="0" t="n">
        <v>0.0755121360433782</v>
      </c>
      <c r="BF45" s="0" t="n">
        <v>0.0900326552421599</v>
      </c>
      <c r="BG45" s="0" t="n">
        <v>0.0557946207653776</v>
      </c>
      <c r="BH45" s="0" t="n">
        <v>0.0794867705814974</v>
      </c>
      <c r="BI45" s="0" t="n">
        <v>0.0683579788711685</v>
      </c>
      <c r="BJ45" s="0" t="n">
        <v>0.0870787348591887</v>
      </c>
      <c r="BK45" s="0" t="n">
        <v>0.0869624259991652</v>
      </c>
      <c r="BL45" s="0" t="n">
        <v>0.100970761856248</v>
      </c>
      <c r="BM45" s="0" t="n">
        <v>0.106811328356077</v>
      </c>
      <c r="BN45" s="9" t="s">
        <v>15</v>
      </c>
      <c r="BO45" s="0" t="n">
        <v>0.109123748078018</v>
      </c>
      <c r="BP45" s="0" t="n">
        <v>0.0915490406332115</v>
      </c>
      <c r="BQ45" s="0" t="n">
        <v>0.0656892991023506</v>
      </c>
      <c r="BR45" s="0" t="n">
        <v>0.0961299119708595</v>
      </c>
      <c r="BS45" s="0" t="n">
        <v>0.0860950419040438</v>
      </c>
      <c r="BT45" s="0" t="n">
        <v>0.0944510627513196</v>
      </c>
      <c r="BU45" s="0" t="n">
        <v>0.0945447396604963</v>
      </c>
      <c r="BV45" s="0" t="n">
        <v>0.0756936420906019</v>
      </c>
      <c r="BW45" s="0" t="n">
        <v>0.0940761029745884</v>
      </c>
      <c r="BX45" s="0" t="n">
        <v>0.127212191151238</v>
      </c>
      <c r="BY45" s="9" t="s">
        <v>15</v>
      </c>
      <c r="BZ45" s="0" t="n">
        <v>0.17434932596191</v>
      </c>
      <c r="CA45" s="0" t="n">
        <v>0.168230704220448</v>
      </c>
      <c r="CB45" s="0" t="n">
        <v>0.151743742134656</v>
      </c>
      <c r="CC45" s="0" t="n">
        <v>0.17312887227318</v>
      </c>
      <c r="CD45" s="0" t="n">
        <v>0.174204543133878</v>
      </c>
      <c r="CE45" s="0" t="n">
        <v>0.164371905139591</v>
      </c>
      <c r="CF45" s="0" t="n">
        <v>0.178831322205898</v>
      </c>
      <c r="CG45" s="0" t="n">
        <v>0.181266114119627</v>
      </c>
      <c r="CH45" s="0" t="n">
        <v>0.190499415630719</v>
      </c>
      <c r="CI45" s="0" t="n">
        <v>0.147232995213358</v>
      </c>
      <c r="CJ45" s="9" t="s">
        <v>15</v>
      </c>
      <c r="CK45" s="0" t="n">
        <v>0.194664827226792</v>
      </c>
      <c r="CL45" s="0" t="n">
        <v>0.18003308199443</v>
      </c>
      <c r="CM45" s="0" t="n">
        <v>0.154588489415687</v>
      </c>
      <c r="CN45" s="0" t="n">
        <v>0.156030058823029</v>
      </c>
      <c r="CO45" s="0" t="n">
        <v>0.129426349709611</v>
      </c>
      <c r="CP45" s="0" t="n">
        <v>0.196526185662045</v>
      </c>
      <c r="CQ45" s="0" t="n">
        <v>0.162235806169035</v>
      </c>
      <c r="CR45" s="0" t="n">
        <v>0.196872613789168</v>
      </c>
      <c r="CS45" s="0" t="n">
        <v>0.152544099419795</v>
      </c>
      <c r="CT45" s="0" t="n">
        <v>0.161304595217418</v>
      </c>
      <c r="CU45" s="9" t="s">
        <v>15</v>
      </c>
      <c r="CV45" s="0" t="n">
        <v>0.151706854060726</v>
      </c>
      <c r="CW45" s="0" t="n">
        <v>0.204227037698429</v>
      </c>
      <c r="CX45" s="0" t="n">
        <v>0.166868704271433</v>
      </c>
      <c r="CY45" s="0" t="n">
        <v>0.21029747099888</v>
      </c>
      <c r="CZ45" s="0" t="n">
        <v>0.133869764420476</v>
      </c>
      <c r="DA45" s="0" t="n">
        <v>0.136080004518305</v>
      </c>
      <c r="DB45" s="0" t="n">
        <v>0.159662470683877</v>
      </c>
      <c r="DC45" s="0" t="n">
        <v>0.218202663941701</v>
      </c>
      <c r="DD45" s="0" t="n">
        <v>0.17403881103809</v>
      </c>
      <c r="DE45" s="0" t="n">
        <v>0.152796977659339</v>
      </c>
    </row>
    <row r="47" customFormat="false" ht="13.3" hidden="false" customHeight="false" outlineLevel="0" collapsed="false">
      <c r="A47" s="7" t="s">
        <v>12</v>
      </c>
      <c r="B47" s="0" t="n">
        <v>2</v>
      </c>
      <c r="C47" s="0" t="n">
        <v>3</v>
      </c>
      <c r="D47" s="0" t="n">
        <v>4</v>
      </c>
      <c r="E47" s="0" t="n">
        <v>5</v>
      </c>
      <c r="F47" s="0" t="n">
        <v>6</v>
      </c>
      <c r="G47" s="0" t="n">
        <v>7</v>
      </c>
      <c r="H47" s="0" t="n">
        <v>8</v>
      </c>
      <c r="I47" s="0" t="n">
        <v>9</v>
      </c>
      <c r="J47" s="0" t="n">
        <v>10</v>
      </c>
      <c r="K47" s="7" t="s">
        <v>12</v>
      </c>
      <c r="L47" s="0" t="n">
        <v>11</v>
      </c>
      <c r="M47" s="0" t="n">
        <v>12</v>
      </c>
      <c r="N47" s="0" t="n">
        <v>13</v>
      </c>
      <c r="O47" s="0" t="n">
        <v>14</v>
      </c>
      <c r="P47" s="0" t="n">
        <v>15</v>
      </c>
      <c r="Q47" s="0" t="n">
        <v>16</v>
      </c>
      <c r="R47" s="0" t="n">
        <v>17</v>
      </c>
      <c r="S47" s="0" t="n">
        <v>18</v>
      </c>
      <c r="T47" s="0" t="n">
        <v>19</v>
      </c>
      <c r="U47" s="0" t="n">
        <v>20</v>
      </c>
      <c r="V47" s="7" t="s">
        <v>12</v>
      </c>
      <c r="W47" s="0" t="n">
        <v>21</v>
      </c>
      <c r="X47" s="0" t="n">
        <v>22</v>
      </c>
      <c r="Y47" s="0" t="n">
        <v>23</v>
      </c>
      <c r="Z47" s="0" t="n">
        <v>24</v>
      </c>
      <c r="AA47" s="0" t="n">
        <v>25</v>
      </c>
      <c r="AB47" s="0" t="n">
        <v>26</v>
      </c>
      <c r="AC47" s="0" t="n">
        <v>27</v>
      </c>
      <c r="AD47" s="0" t="n">
        <v>28</v>
      </c>
      <c r="AE47" s="0" t="n">
        <v>29</v>
      </c>
      <c r="AF47" s="0" t="n">
        <v>30</v>
      </c>
      <c r="AG47" s="7" t="s">
        <v>12</v>
      </c>
      <c r="AH47" s="0" t="n">
        <v>31</v>
      </c>
      <c r="AI47" s="0" t="n">
        <v>32</v>
      </c>
      <c r="AJ47" s="0" t="n">
        <v>33</v>
      </c>
      <c r="AK47" s="0" t="n">
        <v>34</v>
      </c>
      <c r="AL47" s="0" t="n">
        <v>35</v>
      </c>
      <c r="AM47" s="0" t="n">
        <v>36</v>
      </c>
      <c r="AN47" s="0" t="n">
        <v>37</v>
      </c>
      <c r="AO47" s="0" t="n">
        <v>38</v>
      </c>
      <c r="AP47" s="0" t="n">
        <v>39</v>
      </c>
      <c r="AQ47" s="0" t="n">
        <v>40</v>
      </c>
      <c r="AR47" s="7" t="s">
        <v>12</v>
      </c>
      <c r="AS47" s="0" t="n">
        <v>41</v>
      </c>
      <c r="AT47" s="0" t="n">
        <v>42</v>
      </c>
      <c r="AU47" s="0" t="n">
        <v>43</v>
      </c>
      <c r="AV47" s="0" t="n">
        <v>44</v>
      </c>
      <c r="AW47" s="0" t="n">
        <v>45</v>
      </c>
      <c r="AX47" s="0" t="n">
        <v>46</v>
      </c>
      <c r="AY47" s="0" t="n">
        <v>47</v>
      </c>
      <c r="AZ47" s="0" t="n">
        <v>48</v>
      </c>
      <c r="BA47" s="0" t="n">
        <v>49</v>
      </c>
      <c r="BB47" s="0" t="n">
        <v>50</v>
      </c>
      <c r="BC47" s="7" t="s">
        <v>12</v>
      </c>
      <c r="BD47" s="0" t="n">
        <v>51</v>
      </c>
      <c r="BE47" s="0" t="n">
        <v>52</v>
      </c>
      <c r="BF47" s="0" t="n">
        <v>53</v>
      </c>
      <c r="BG47" s="0" t="n">
        <v>54</v>
      </c>
      <c r="BH47" s="0" t="n">
        <v>55</v>
      </c>
      <c r="BI47" s="0" t="n">
        <v>56</v>
      </c>
      <c r="BJ47" s="0" t="n">
        <v>57</v>
      </c>
      <c r="BK47" s="0" t="n">
        <v>58</v>
      </c>
      <c r="BL47" s="0" t="n">
        <v>59</v>
      </c>
      <c r="BM47" s="0" t="n">
        <v>60</v>
      </c>
      <c r="BN47" s="7" t="s">
        <v>12</v>
      </c>
      <c r="BO47" s="0" t="n">
        <v>61</v>
      </c>
      <c r="BP47" s="0" t="n">
        <v>62</v>
      </c>
      <c r="BQ47" s="0" t="n">
        <v>63</v>
      </c>
      <c r="BR47" s="0" t="n">
        <v>64</v>
      </c>
      <c r="BS47" s="0" t="n">
        <v>65</v>
      </c>
      <c r="BT47" s="0" t="n">
        <v>66</v>
      </c>
      <c r="BU47" s="0" t="n">
        <v>67</v>
      </c>
      <c r="BV47" s="0" t="n">
        <v>68</v>
      </c>
      <c r="BW47" s="0" t="n">
        <v>69</v>
      </c>
      <c r="BX47" s="0" t="n">
        <v>70</v>
      </c>
      <c r="BY47" s="7" t="s">
        <v>12</v>
      </c>
      <c r="BZ47" s="0" t="n">
        <v>71</v>
      </c>
      <c r="CA47" s="0" t="n">
        <v>72</v>
      </c>
      <c r="CB47" s="0" t="n">
        <v>73</v>
      </c>
      <c r="CC47" s="0" t="n">
        <v>74</v>
      </c>
      <c r="CD47" s="0" t="n">
        <v>75</v>
      </c>
      <c r="CE47" s="0" t="n">
        <v>76</v>
      </c>
      <c r="CF47" s="0" t="n">
        <v>77</v>
      </c>
      <c r="CG47" s="0" t="n">
        <v>78</v>
      </c>
      <c r="CH47" s="0" t="n">
        <v>79</v>
      </c>
      <c r="CI47" s="0" t="n">
        <v>80</v>
      </c>
      <c r="CJ47" s="7" t="s">
        <v>12</v>
      </c>
      <c r="CK47" s="0" t="n">
        <v>81</v>
      </c>
      <c r="CL47" s="0" t="n">
        <v>82</v>
      </c>
      <c r="CM47" s="0" t="n">
        <v>83</v>
      </c>
      <c r="CN47" s="0" t="n">
        <v>84</v>
      </c>
      <c r="CO47" s="0" t="n">
        <v>85</v>
      </c>
      <c r="CP47" s="0" t="n">
        <v>86</v>
      </c>
      <c r="CQ47" s="0" t="n">
        <v>87</v>
      </c>
      <c r="CR47" s="0" t="n">
        <v>88</v>
      </c>
      <c r="CS47" s="0" t="n">
        <v>89</v>
      </c>
      <c r="CT47" s="0" t="n">
        <v>90</v>
      </c>
      <c r="CU47" s="7" t="s">
        <v>12</v>
      </c>
      <c r="CV47" s="0" t="n">
        <v>91</v>
      </c>
      <c r="CW47" s="0" t="n">
        <v>92</v>
      </c>
      <c r="CX47" s="0" t="n">
        <v>93</v>
      </c>
      <c r="CY47" s="0" t="n">
        <v>94</v>
      </c>
      <c r="CZ47" s="0" t="n">
        <v>95</v>
      </c>
      <c r="DA47" s="0" t="n">
        <v>96</v>
      </c>
      <c r="DB47" s="0" t="n">
        <v>97</v>
      </c>
      <c r="DC47" s="0" t="n">
        <v>98</v>
      </c>
      <c r="DD47" s="0" t="n">
        <v>99</v>
      </c>
      <c r="DE47" s="0" t="n">
        <v>100</v>
      </c>
    </row>
    <row r="48" customFormat="false" ht="13.3" hidden="false" customHeight="false" outlineLevel="0" collapsed="false">
      <c r="A48" s="9" t="s">
        <v>13</v>
      </c>
      <c r="B48" s="8" t="n">
        <v>0.00893469056833986</v>
      </c>
      <c r="C48" s="8" t="n">
        <v>0.0217292183483449</v>
      </c>
      <c r="D48" s="8" t="n">
        <v>0.0308629662180461</v>
      </c>
      <c r="E48" s="8" t="n">
        <v>0.0149957841677919</v>
      </c>
      <c r="F48" s="8" t="n">
        <v>0.0124282691093541</v>
      </c>
      <c r="G48" s="8" t="n">
        <v>0.0135422582354001</v>
      </c>
      <c r="H48" s="8" t="n">
        <v>0.0133523172193976</v>
      </c>
      <c r="I48" s="8" t="n">
        <v>0.0133314324365431</v>
      </c>
      <c r="J48" s="8" t="n">
        <v>0.0128410647205671</v>
      </c>
      <c r="K48" s="9" t="s">
        <v>13</v>
      </c>
      <c r="L48" s="8" t="n">
        <v>0.013134392647226</v>
      </c>
      <c r="M48" s="8" t="n">
        <v>0.012644427031719</v>
      </c>
      <c r="N48" s="8" t="n">
        <v>0.0125226025280019</v>
      </c>
      <c r="O48" s="8" t="n">
        <v>0.0126009095835693</v>
      </c>
      <c r="P48" s="8" t="n">
        <v>0.0142934753001935</v>
      </c>
      <c r="Q48" s="8" t="n">
        <v>0.0133016706770849</v>
      </c>
      <c r="R48" s="8" t="n">
        <v>0.0121568680927147</v>
      </c>
      <c r="S48" s="8" t="n">
        <v>0.0126953326816379</v>
      </c>
      <c r="T48" s="8" t="n">
        <v>0.0102873394039192</v>
      </c>
      <c r="U48" s="8" t="n">
        <v>0.00972802461914229</v>
      </c>
      <c r="V48" s="9" t="s">
        <v>13</v>
      </c>
      <c r="W48" s="8" t="n">
        <v>0.0121189516853989</v>
      </c>
      <c r="X48" s="8" t="n">
        <v>0.0117278148418828</v>
      </c>
      <c r="Y48" s="8" t="n">
        <v>0.0115402190432604</v>
      </c>
      <c r="Z48" s="8" t="n">
        <v>0.0120965263735466</v>
      </c>
      <c r="AA48" s="8" t="n">
        <v>0.00876146756334</v>
      </c>
      <c r="AB48" s="8" t="n">
        <v>0.0100191422289468</v>
      </c>
      <c r="AC48" s="8" t="n">
        <v>0.0116618376915044</v>
      </c>
      <c r="AD48" s="8" t="n">
        <v>0.00979107289036922</v>
      </c>
      <c r="AE48" s="8" t="n">
        <v>0.0107112083620448</v>
      </c>
      <c r="AF48" s="8" t="n">
        <v>0.00921857815955793</v>
      </c>
      <c r="AG48" s="9" t="s">
        <v>13</v>
      </c>
      <c r="AH48" s="8" t="n">
        <v>0.00893573427151039</v>
      </c>
      <c r="AI48" s="8" t="n">
        <v>0.00951878544214134</v>
      </c>
      <c r="AJ48" s="8" t="n">
        <v>0.0111320374799668</v>
      </c>
      <c r="AK48" s="8" t="n">
        <v>0.0105548581130001</v>
      </c>
      <c r="AL48" s="8" t="n">
        <v>0.00961677369844716</v>
      </c>
      <c r="AM48" s="8" t="n">
        <v>0.00928062544632989</v>
      </c>
      <c r="AN48" s="8" t="n">
        <v>0.0096841973895662</v>
      </c>
      <c r="AO48" s="8" t="n">
        <v>0.0098713353436618</v>
      </c>
      <c r="AP48" s="8" t="n">
        <v>0.0094266870003532</v>
      </c>
      <c r="AQ48" s="8" t="n">
        <v>0.0093866590750274</v>
      </c>
      <c r="AR48" s="9" t="s">
        <v>13</v>
      </c>
      <c r="AS48" s="8" t="n">
        <v>0.00828818283101227</v>
      </c>
      <c r="AT48" s="8" t="n">
        <v>0.00817284033533351</v>
      </c>
      <c r="AU48" s="8" t="n">
        <v>0.00982920970513235</v>
      </c>
      <c r="AV48" s="8" t="n">
        <v>0.00931597046899639</v>
      </c>
      <c r="AW48" s="8" t="n">
        <v>0.0101444811597008</v>
      </c>
      <c r="AX48" s="8" t="n">
        <v>0.00945881273306154</v>
      </c>
      <c r="AY48" s="8" t="n">
        <v>0.00993830770163489</v>
      </c>
      <c r="AZ48" s="8" t="n">
        <v>0.00942323039700218</v>
      </c>
      <c r="BA48" s="8" t="n">
        <v>0.00921122012250688</v>
      </c>
      <c r="BB48" s="8" t="n">
        <v>0.00907153089956205</v>
      </c>
      <c r="BC48" s="9" t="s">
        <v>13</v>
      </c>
      <c r="BD48" s="8" t="n">
        <v>0.00920615542228536</v>
      </c>
      <c r="BE48" s="8" t="n">
        <v>0.0087923180079022</v>
      </c>
      <c r="BF48" s="8" t="n">
        <v>0.00851626457228537</v>
      </c>
      <c r="BG48" s="8" t="n">
        <v>0.00814346160100483</v>
      </c>
      <c r="BH48" s="8" t="n">
        <v>0.00913601477415972</v>
      </c>
      <c r="BI48" s="8" t="n">
        <v>0.00938712724931473</v>
      </c>
      <c r="BJ48" s="8" t="n">
        <v>0.00994987994064296</v>
      </c>
      <c r="BK48" s="8" t="n">
        <v>0.00912613204077136</v>
      </c>
      <c r="BL48" s="8" t="n">
        <v>0.0084755310538936</v>
      </c>
      <c r="BM48" s="8" t="n">
        <v>0.00810506419485265</v>
      </c>
      <c r="BN48" s="9" t="s">
        <v>13</v>
      </c>
      <c r="BO48" s="8" t="n">
        <v>0.0079626056540795</v>
      </c>
      <c r="BP48" s="8" t="n">
        <v>0.00857626851006199</v>
      </c>
      <c r="BQ48" s="8" t="n">
        <v>0.00774829570728042</v>
      </c>
      <c r="BR48" s="8" t="n">
        <v>0.00844058846354982</v>
      </c>
      <c r="BS48" s="8" t="n">
        <v>0.00886912380856683</v>
      </c>
      <c r="BT48" s="8" t="n">
        <v>0.00782905744817227</v>
      </c>
      <c r="BU48" s="8" t="n">
        <v>0.00822221662147196</v>
      </c>
      <c r="BV48" s="8" t="n">
        <v>0.00743113075170037</v>
      </c>
      <c r="BW48" s="8" t="n">
        <v>0.00768330743196036</v>
      </c>
      <c r="BX48" s="8" t="n">
        <v>0.00774100983822213</v>
      </c>
      <c r="BY48" s="9" t="s">
        <v>13</v>
      </c>
      <c r="BZ48" s="8" t="n">
        <v>0.0087467794312601</v>
      </c>
      <c r="CA48" s="8" t="n">
        <v>0.00752086067840657</v>
      </c>
      <c r="CB48" s="8" t="n">
        <v>0.00747629295890207</v>
      </c>
      <c r="CC48" s="8" t="n">
        <v>0.00762936759060757</v>
      </c>
      <c r="CD48" s="8" t="n">
        <v>0.00795804418574357</v>
      </c>
      <c r="CE48" s="8" t="n">
        <v>0.00751811460051903</v>
      </c>
      <c r="CF48" s="8" t="n">
        <v>0.00821459817315368</v>
      </c>
      <c r="CG48" s="8" t="n">
        <v>0.00740451414081159</v>
      </c>
      <c r="CH48" s="8" t="n">
        <v>0.00710746808477556</v>
      </c>
      <c r="CI48" s="8" t="n">
        <v>0.00804043725342316</v>
      </c>
      <c r="CJ48" s="9" t="s">
        <v>13</v>
      </c>
      <c r="CK48" s="8" t="n">
        <v>0.00757013092900427</v>
      </c>
      <c r="CL48" s="8" t="n">
        <v>0.00767327076329614</v>
      </c>
      <c r="CM48" s="8" t="n">
        <v>0.00699737415565649</v>
      </c>
      <c r="CN48" s="8" t="n">
        <v>0.00786917213524142</v>
      </c>
      <c r="CO48" s="8" t="n">
        <v>0.00779849060070805</v>
      </c>
      <c r="CP48" s="8" t="n">
        <v>0.00784999797998803</v>
      </c>
      <c r="CQ48" s="8" t="n">
        <v>0.00832316815152238</v>
      </c>
      <c r="CR48" s="8" t="n">
        <v>0.0073890093560438</v>
      </c>
      <c r="CS48" s="8" t="n">
        <v>0.00761225462582119</v>
      </c>
      <c r="CT48" s="8" t="n">
        <v>0.00709154724264078</v>
      </c>
      <c r="CU48" s="9" t="s">
        <v>13</v>
      </c>
      <c r="CV48" s="8" t="n">
        <v>0.00691814389585582</v>
      </c>
      <c r="CW48" s="8" t="n">
        <v>0.00726009416058443</v>
      </c>
      <c r="CX48" s="8" t="n">
        <v>0.00661831795944552</v>
      </c>
      <c r="CY48" s="8" t="n">
        <v>0.00850810257427625</v>
      </c>
      <c r="CZ48" s="8" t="n">
        <v>0.00715627435156979</v>
      </c>
      <c r="DA48" s="8" t="n">
        <v>0.00736422090470354</v>
      </c>
      <c r="DB48" s="8" t="n">
        <v>0.0072004678107172</v>
      </c>
      <c r="DC48" s="8" t="n">
        <v>0.0067708564944098</v>
      </c>
      <c r="DD48" s="8" t="n">
        <v>0.00693626516062822</v>
      </c>
      <c r="DE48" s="8" t="n">
        <v>0.00685103333771921</v>
      </c>
    </row>
    <row r="49" customFormat="false" ht="13.3" hidden="false" customHeight="false" outlineLevel="0" collapsed="false">
      <c r="A49" s="9" t="s">
        <v>14</v>
      </c>
      <c r="B49" s="0" t="n">
        <v>0.00851342717609308</v>
      </c>
      <c r="C49" s="0" t="n">
        <v>0.00211738038422686</v>
      </c>
      <c r="D49" s="0" t="n">
        <v>-0.00304071256607986</v>
      </c>
      <c r="E49" s="0" t="n">
        <v>0.0145112640740351</v>
      </c>
      <c r="F49" s="0" t="n">
        <v>0.0105540494678552</v>
      </c>
      <c r="G49" s="0" t="n">
        <v>0.0137687153637589</v>
      </c>
      <c r="H49" s="0" t="n">
        <v>0.0125085769177972</v>
      </c>
      <c r="I49" s="0" t="n">
        <v>0.0138691117386094</v>
      </c>
      <c r="J49" s="0" t="n">
        <v>0.011504597268226</v>
      </c>
      <c r="K49" s="9" t="s">
        <v>14</v>
      </c>
      <c r="L49" s="0" t="n">
        <v>0.0113439661134694</v>
      </c>
      <c r="M49" s="0" t="n">
        <v>0.0113572111476461</v>
      </c>
      <c r="N49" s="0" t="n">
        <v>0.0141557569348641</v>
      </c>
      <c r="O49" s="0" t="n">
        <v>0.0124021541509346</v>
      </c>
      <c r="P49" s="0" t="n">
        <v>0.0145089394552767</v>
      </c>
      <c r="Q49" s="0" t="n">
        <v>0.0106139828207465</v>
      </c>
      <c r="R49" s="0" t="n">
        <v>0.011469633476709</v>
      </c>
      <c r="S49" s="0" t="n">
        <v>0.0133261162038659</v>
      </c>
      <c r="T49" s="0" t="n">
        <v>0.0122230825405656</v>
      </c>
      <c r="U49" s="0" t="n">
        <v>0.0118384977800516</v>
      </c>
      <c r="V49" s="9" t="s">
        <v>14</v>
      </c>
      <c r="W49" s="0" t="n">
        <v>0.0131892433458058</v>
      </c>
      <c r="X49" s="0" t="n">
        <v>0.00995560459693135</v>
      </c>
      <c r="Y49" s="0" t="n">
        <v>0.011071785187946</v>
      </c>
      <c r="Z49" s="0" t="n">
        <v>0.0105089010854298</v>
      </c>
      <c r="AA49" s="0" t="n">
        <v>0.0116763639284647</v>
      </c>
      <c r="AB49" s="0" t="n">
        <v>0.0122331730814853</v>
      </c>
      <c r="AC49" s="0" t="n">
        <v>0.0101757256719954</v>
      </c>
      <c r="AD49" s="0" t="n">
        <v>0.0129294917130928</v>
      </c>
      <c r="AE49" s="0" t="n">
        <v>0.0108031476447728</v>
      </c>
      <c r="AF49" s="0" t="n">
        <v>0.0113557884599161</v>
      </c>
      <c r="AG49" s="9" t="s">
        <v>14</v>
      </c>
      <c r="AH49" s="0" t="n">
        <v>0.0124789096726036</v>
      </c>
      <c r="AI49" s="0" t="n">
        <v>0.0130851495953395</v>
      </c>
      <c r="AJ49" s="0" t="n">
        <v>0.0127610924088249</v>
      </c>
      <c r="AK49" s="0" t="n">
        <v>0.0118746943236639</v>
      </c>
      <c r="AL49" s="0" t="n">
        <v>0.0123510915253849</v>
      </c>
      <c r="AM49" s="0" t="n">
        <v>0.0110162128673884</v>
      </c>
      <c r="AN49" s="0" t="n">
        <v>0.0103124011009245</v>
      </c>
      <c r="AO49" s="0" t="n">
        <v>0.0115928223763088</v>
      </c>
      <c r="AP49" s="0" t="n">
        <v>0.0117774029891111</v>
      </c>
      <c r="AQ49" s="0" t="n">
        <v>0.0111037638140688</v>
      </c>
      <c r="AR49" s="9" t="s">
        <v>14</v>
      </c>
      <c r="AS49" s="0" t="n">
        <v>0.0107076017515385</v>
      </c>
      <c r="AT49" s="0" t="n">
        <v>0.0110372795566882</v>
      </c>
      <c r="AU49" s="0" t="n">
        <v>0.0110121413977485</v>
      </c>
      <c r="AV49" s="0" t="n">
        <v>0.0110552543512899</v>
      </c>
      <c r="AW49" s="0" t="n">
        <v>0.0117172876374982</v>
      </c>
      <c r="AX49" s="0" t="n">
        <v>0.0109413308711489</v>
      </c>
      <c r="AY49" s="0" t="n">
        <v>0.0111405725599845</v>
      </c>
      <c r="AZ49" s="0" t="n">
        <v>0.0109635462872328</v>
      </c>
      <c r="BA49" s="0" t="n">
        <v>0.0124873162069596</v>
      </c>
      <c r="BB49" s="0" t="n">
        <v>0.0114970207200503</v>
      </c>
      <c r="BC49" s="9" t="s">
        <v>14</v>
      </c>
      <c r="BD49" s="0" t="n">
        <v>0.0125692322822048</v>
      </c>
      <c r="BE49" s="0" t="n">
        <v>0.0106257037194239</v>
      </c>
      <c r="BF49" s="0" t="n">
        <v>0.0117893533907376</v>
      </c>
      <c r="BG49" s="0" t="n">
        <v>0.0108838301973247</v>
      </c>
      <c r="BH49" s="0" t="n">
        <v>0.011922650018357</v>
      </c>
      <c r="BI49" s="0" t="n">
        <v>0.0109733614569771</v>
      </c>
      <c r="BJ49" s="0" t="n">
        <v>0.0118311215216216</v>
      </c>
      <c r="BK49" s="0" t="n">
        <v>0.0116660865901636</v>
      </c>
      <c r="BL49" s="0" t="n">
        <v>0.0108002917360892</v>
      </c>
      <c r="BM49" s="0" t="n">
        <v>0.0109663162307805</v>
      </c>
      <c r="BN49" s="9" t="s">
        <v>14</v>
      </c>
      <c r="BO49" s="0" t="n">
        <v>0.0118101328699376</v>
      </c>
      <c r="BP49" s="0" t="n">
        <v>0.0109870964454257</v>
      </c>
      <c r="BQ49" s="0" t="n">
        <v>0.0116677178948688</v>
      </c>
      <c r="BR49" s="0" t="n">
        <v>0.0102215576814204</v>
      </c>
      <c r="BS49" s="0" t="n">
        <v>0.0106330535160935</v>
      </c>
      <c r="BT49" s="0" t="n">
        <v>0.0101904477375692</v>
      </c>
      <c r="BU49" s="0" t="n">
        <v>0.0116007782634789</v>
      </c>
      <c r="BV49" s="0" t="n">
        <v>0.0111266424672848</v>
      </c>
      <c r="BW49" s="0" t="n">
        <v>0.0117084162598286</v>
      </c>
      <c r="BX49" s="0" t="n">
        <v>0.0107681224894039</v>
      </c>
      <c r="BY49" s="9" t="s">
        <v>14</v>
      </c>
      <c r="BZ49" s="0" t="n">
        <v>0.0103285050442221</v>
      </c>
      <c r="CA49" s="0" t="n">
        <v>0.00990440187437539</v>
      </c>
      <c r="CB49" s="0" t="n">
        <v>0.00950108757619234</v>
      </c>
      <c r="CC49" s="0" t="n">
        <v>0.0110113174365136</v>
      </c>
      <c r="CD49" s="0" t="n">
        <v>0.010230978740491</v>
      </c>
      <c r="CE49" s="0" t="n">
        <v>0.01028154296862</v>
      </c>
      <c r="CF49" s="0" t="n">
        <v>0.00960051410170917</v>
      </c>
      <c r="CG49" s="0" t="n">
        <v>0.0110661669941988</v>
      </c>
      <c r="CH49" s="0" t="n">
        <v>0.011113117055836</v>
      </c>
      <c r="CI49" s="0" t="n">
        <v>0.011224640906454</v>
      </c>
      <c r="CJ49" s="9" t="s">
        <v>14</v>
      </c>
      <c r="CK49" s="0" t="n">
        <v>0.010852997692251</v>
      </c>
      <c r="CL49" s="0" t="n">
        <v>0.010668366874642</v>
      </c>
      <c r="CM49" s="0" t="n">
        <v>0.0103145559584866</v>
      </c>
      <c r="CN49" s="0" t="n">
        <v>0.0117132920700328</v>
      </c>
      <c r="CO49" s="0" t="n">
        <v>0.0112274713744671</v>
      </c>
      <c r="CP49" s="0" t="n">
        <v>0.0100342422334706</v>
      </c>
      <c r="CQ49" s="0" t="n">
        <v>0.00944874483806238</v>
      </c>
      <c r="CR49" s="0" t="n">
        <v>0.0113068125921611</v>
      </c>
      <c r="CS49" s="0" t="n">
        <v>0.0106070359584916</v>
      </c>
      <c r="CT49" s="0" t="n">
        <v>0.0109389074936235</v>
      </c>
      <c r="CU49" s="9" t="s">
        <v>14</v>
      </c>
      <c r="CV49" s="0" t="n">
        <v>0.0111922878104659</v>
      </c>
      <c r="CW49" s="0" t="n">
        <v>0.0107155554767315</v>
      </c>
      <c r="CX49" s="0" t="n">
        <v>0.0101281250613214</v>
      </c>
      <c r="CY49" s="0" t="n">
        <v>0.0107896523135417</v>
      </c>
      <c r="CZ49" s="0" t="n">
        <v>0.0109832304574618</v>
      </c>
      <c r="DA49" s="0" t="n">
        <v>0.0112024607968788</v>
      </c>
      <c r="DB49" s="0" t="n">
        <v>0.0106608081540356</v>
      </c>
      <c r="DC49" s="0" t="n">
        <v>0.0104195711899141</v>
      </c>
      <c r="DD49" s="0" t="n">
        <v>0.0103826071935229</v>
      </c>
      <c r="DE49" s="0" t="n">
        <v>0.0104486874548747</v>
      </c>
    </row>
    <row r="50" customFormat="false" ht="13.3" hidden="false" customHeight="false" outlineLevel="0" collapsed="false">
      <c r="A50" s="9" t="s">
        <v>15</v>
      </c>
      <c r="B50" s="0" t="n">
        <v>0.00176352690493477</v>
      </c>
      <c r="C50" s="0" t="n">
        <v>0.000240306473937763</v>
      </c>
      <c r="D50" s="0" t="n">
        <v>-0.00246328271081025</v>
      </c>
      <c r="E50" s="0" t="n">
        <v>-0.00239533530791707</v>
      </c>
      <c r="F50" s="0" t="n">
        <v>-0.00225155253909573</v>
      </c>
      <c r="G50" s="0" t="n">
        <v>-0.00267431905579318</v>
      </c>
      <c r="H50" s="0" t="n">
        <v>-0.00233828948679449</v>
      </c>
      <c r="I50" s="0" t="n">
        <v>-0.00254927507335875</v>
      </c>
      <c r="J50" s="0" t="n">
        <v>-0.00171390667714693</v>
      </c>
      <c r="K50" s="9" t="s">
        <v>15</v>
      </c>
      <c r="L50" s="0" t="n">
        <v>-0.00138065522716454</v>
      </c>
      <c r="M50" s="0" t="n">
        <v>-0.00112548768182783</v>
      </c>
      <c r="N50" s="0" t="n">
        <v>0.00104190781414384</v>
      </c>
      <c r="O50" s="0" t="n">
        <v>3.293066873206E-005</v>
      </c>
      <c r="P50" s="0" t="n">
        <v>-0.000395303173704254</v>
      </c>
      <c r="Q50" s="0" t="n">
        <v>-0.00120358090029825</v>
      </c>
      <c r="R50" s="0" t="n">
        <v>-7.86185593135226E-005</v>
      </c>
      <c r="S50" s="0" t="n">
        <v>0.000823593499811946</v>
      </c>
      <c r="T50" s="0" t="n">
        <v>0.00105186188657957</v>
      </c>
      <c r="U50" s="0" t="n">
        <v>0.00149968945470107</v>
      </c>
      <c r="V50" s="9" t="s">
        <v>15</v>
      </c>
      <c r="W50" s="0" t="n">
        <v>-0.00098176712691339</v>
      </c>
      <c r="X50" s="0" t="n">
        <v>0.0013966224393709</v>
      </c>
      <c r="Y50" s="0" t="n">
        <v>-0.000265695600798286</v>
      </c>
      <c r="Z50" s="0" t="n">
        <v>0.00865496559375763</v>
      </c>
      <c r="AA50" s="0" t="n">
        <v>-0.00057136658951062</v>
      </c>
      <c r="AB50" s="0" t="n">
        <v>0.000851419258080529</v>
      </c>
      <c r="AC50" s="0" t="n">
        <v>0.00101859860605702</v>
      </c>
      <c r="AD50" s="0" t="n">
        <v>-2.28432343793364E-005</v>
      </c>
      <c r="AE50" s="0" t="n">
        <v>-0.000854979215975676</v>
      </c>
      <c r="AF50" s="0" t="n">
        <v>0.000485294491242852</v>
      </c>
      <c r="AG50" s="9" t="s">
        <v>15</v>
      </c>
      <c r="AH50" s="0" t="n">
        <v>0.0046208114548329</v>
      </c>
      <c r="AI50" s="0" t="n">
        <v>0.0041941446089636</v>
      </c>
      <c r="AJ50" s="0" t="n">
        <v>0.00260310706206567</v>
      </c>
      <c r="AK50" s="0" t="n">
        <v>0.00769840405406554</v>
      </c>
      <c r="AL50" s="0" t="n">
        <v>0.00504586844544007</v>
      </c>
      <c r="AM50" s="0" t="n">
        <v>0.00675742503192686</v>
      </c>
      <c r="AN50" s="0" t="n">
        <v>0.00575981190939931</v>
      </c>
      <c r="AO50" s="0" t="n">
        <v>0.00244468159935638</v>
      </c>
      <c r="AP50" s="0" t="n">
        <v>0.0128794511725668</v>
      </c>
      <c r="AQ50" s="0" t="n">
        <v>0.0135587865345007</v>
      </c>
      <c r="AR50" s="9" t="s">
        <v>15</v>
      </c>
      <c r="AS50" s="0" t="n">
        <v>0.0116925555169148</v>
      </c>
      <c r="AT50" s="0" t="n">
        <v>0.00840450197624181</v>
      </c>
      <c r="AU50" s="0" t="n">
        <v>0.0147719650265065</v>
      </c>
      <c r="AV50" s="0" t="n">
        <v>0.00854683731887659</v>
      </c>
      <c r="AW50" s="0" t="n">
        <v>0.00662942948450967</v>
      </c>
      <c r="AX50" s="0" t="n">
        <v>0.0145507907856484</v>
      </c>
      <c r="AY50" s="0" t="n">
        <v>0.0177345087474039</v>
      </c>
      <c r="AZ50" s="0" t="n">
        <v>0.0155715359898964</v>
      </c>
      <c r="BA50" s="0" t="n">
        <v>0.0202809241790118</v>
      </c>
      <c r="BB50" s="0" t="n">
        <v>0.0172205856010082</v>
      </c>
      <c r="BC50" s="9" t="s">
        <v>15</v>
      </c>
      <c r="BD50" s="0" t="n">
        <v>0.016517033329996</v>
      </c>
      <c r="BE50" s="0" t="n">
        <v>0.0203291062561447</v>
      </c>
      <c r="BF50" s="0" t="n">
        <v>0.0208889456407747</v>
      </c>
      <c r="BG50" s="0" t="n">
        <v>0.0193891866826027</v>
      </c>
      <c r="BH50" s="0" t="n">
        <v>0.0197556715216922</v>
      </c>
      <c r="BI50" s="0" t="n">
        <v>0.0213073650105019</v>
      </c>
      <c r="BJ50" s="0" t="n">
        <v>0.0132202919568955</v>
      </c>
      <c r="BK50" s="0" t="n">
        <v>0.0149685912529039</v>
      </c>
      <c r="BL50" s="0" t="n">
        <v>0.0136106672242801</v>
      </c>
      <c r="BM50" s="0" t="n">
        <v>0.0151230823342802</v>
      </c>
      <c r="BN50" s="9" t="s">
        <v>15</v>
      </c>
      <c r="BO50" s="0" t="n">
        <v>0.0149818658824687</v>
      </c>
      <c r="BP50" s="0" t="n">
        <v>0.0160463301760702</v>
      </c>
      <c r="BQ50" s="0" t="n">
        <v>0.0188565333645259</v>
      </c>
      <c r="BR50" s="0" t="n">
        <v>0.0177890158785816</v>
      </c>
      <c r="BS50" s="0" t="n">
        <v>0.0158753498027912</v>
      </c>
      <c r="BT50" s="0" t="n">
        <v>0.0193282343671023</v>
      </c>
      <c r="BU50" s="0" t="n">
        <v>0.0191647666117962</v>
      </c>
      <c r="BV50" s="0" t="n">
        <v>0.0093691128673938</v>
      </c>
      <c r="BW50" s="0" t="n">
        <v>0.0142574154850699</v>
      </c>
      <c r="BX50" s="0" t="n">
        <v>0.0130134591916104</v>
      </c>
      <c r="BY50" s="9" t="s">
        <v>15</v>
      </c>
      <c r="BZ50" s="0" t="n">
        <v>0.0112299045714037</v>
      </c>
      <c r="CA50" s="0" t="n">
        <v>0.0230889861063957</v>
      </c>
      <c r="CB50" s="0" t="n">
        <v>0.019106496937971</v>
      </c>
      <c r="CC50" s="0" t="n">
        <v>0.0082094845190852</v>
      </c>
      <c r="CD50" s="0" t="n">
        <v>0.00887273358759304</v>
      </c>
      <c r="CE50" s="0" t="n">
        <v>0.00752767899938689</v>
      </c>
      <c r="CF50" s="0" t="n">
        <v>0.0128438942199811</v>
      </c>
      <c r="CG50" s="0" t="n">
        <v>0.0130725066483164</v>
      </c>
      <c r="CH50" s="0" t="n">
        <v>0.0101839189787747</v>
      </c>
      <c r="CI50" s="0" t="n">
        <v>0.0120221118791761</v>
      </c>
      <c r="CJ50" s="9" t="s">
        <v>15</v>
      </c>
      <c r="CK50" s="0" t="n">
        <v>0.0144815992643986</v>
      </c>
      <c r="CL50" s="0" t="n">
        <v>0.0100174412113188</v>
      </c>
      <c r="CM50" s="0" t="n">
        <v>0.0096379211046686</v>
      </c>
      <c r="CN50" s="0" t="n">
        <v>0.00944120250729358</v>
      </c>
      <c r="CO50" s="0" t="n">
        <v>0.00809118597963577</v>
      </c>
      <c r="CP50" s="0" t="n">
        <v>0.0108225564276123</v>
      </c>
      <c r="CQ50" s="0" t="n">
        <v>0.0116840970880709</v>
      </c>
      <c r="CR50" s="0" t="n">
        <v>0.0133931136111186</v>
      </c>
      <c r="CS50" s="0" t="n">
        <v>0.00833614308531353</v>
      </c>
      <c r="CT50" s="0" t="n">
        <v>0.0132372573080542</v>
      </c>
      <c r="CU50" s="9" t="s">
        <v>15</v>
      </c>
      <c r="CV50" s="0" t="n">
        <v>0.00539745492222537</v>
      </c>
      <c r="CW50" s="0" t="n">
        <v>0.0109461086424274</v>
      </c>
      <c r="CX50" s="0" t="n">
        <v>0.0105318583352487</v>
      </c>
      <c r="CY50" s="0" t="n">
        <v>0.0136090839866783</v>
      </c>
      <c r="CZ50" s="0" t="n">
        <v>0.00682289294848931</v>
      </c>
      <c r="DA50" s="0" t="n">
        <v>0.00611705934936795</v>
      </c>
      <c r="DB50" s="0" t="n">
        <v>0.0102210178035636</v>
      </c>
      <c r="DC50" s="0" t="n">
        <v>0.0114193530783251</v>
      </c>
      <c r="DD50" s="0" t="n">
        <v>0.00733267657586883</v>
      </c>
      <c r="DE50" s="0" t="n">
        <v>0.00756200714179099</v>
      </c>
    </row>
    <row r="52" customFormat="false" ht="13.3" hidden="false" customHeight="false" outlineLevel="0" collapsed="false">
      <c r="A52" s="7" t="s">
        <v>13</v>
      </c>
      <c r="B52" s="0" t="n">
        <v>2</v>
      </c>
      <c r="C52" s="0" t="n">
        <v>3</v>
      </c>
      <c r="D52" s="0" t="n">
        <v>4</v>
      </c>
      <c r="E52" s="0" t="n">
        <v>5</v>
      </c>
      <c r="F52" s="0" t="n">
        <v>6</v>
      </c>
      <c r="G52" s="0" t="n">
        <v>7</v>
      </c>
      <c r="H52" s="0" t="n">
        <v>8</v>
      </c>
      <c r="I52" s="0" t="n">
        <v>9</v>
      </c>
      <c r="J52" s="0" t="n">
        <v>10</v>
      </c>
      <c r="K52" s="7" t="s">
        <v>13</v>
      </c>
      <c r="L52" s="0" t="n">
        <v>11</v>
      </c>
      <c r="M52" s="0" t="n">
        <v>12</v>
      </c>
      <c r="N52" s="0" t="n">
        <v>13</v>
      </c>
      <c r="O52" s="0" t="n">
        <v>14</v>
      </c>
      <c r="P52" s="0" t="n">
        <v>15</v>
      </c>
      <c r="Q52" s="0" t="n">
        <v>16</v>
      </c>
      <c r="R52" s="0" t="n">
        <v>17</v>
      </c>
      <c r="S52" s="0" t="n">
        <v>18</v>
      </c>
      <c r="T52" s="0" t="n">
        <v>19</v>
      </c>
      <c r="U52" s="0" t="n">
        <v>20</v>
      </c>
      <c r="V52" s="7" t="s">
        <v>13</v>
      </c>
      <c r="W52" s="0" t="n">
        <v>21</v>
      </c>
      <c r="X52" s="0" t="n">
        <v>22</v>
      </c>
      <c r="Y52" s="0" t="n">
        <v>23</v>
      </c>
      <c r="Z52" s="0" t="n">
        <v>24</v>
      </c>
      <c r="AA52" s="0" t="n">
        <v>25</v>
      </c>
      <c r="AB52" s="0" t="n">
        <v>26</v>
      </c>
      <c r="AC52" s="0" t="n">
        <v>27</v>
      </c>
      <c r="AD52" s="0" t="n">
        <v>28</v>
      </c>
      <c r="AE52" s="0" t="n">
        <v>29</v>
      </c>
      <c r="AF52" s="0" t="n">
        <v>30</v>
      </c>
      <c r="AG52" s="7" t="s">
        <v>13</v>
      </c>
      <c r="AH52" s="0" t="n">
        <v>31</v>
      </c>
      <c r="AI52" s="0" t="n">
        <v>32</v>
      </c>
      <c r="AJ52" s="0" t="n">
        <v>33</v>
      </c>
      <c r="AK52" s="0" t="n">
        <v>34</v>
      </c>
      <c r="AL52" s="0" t="n">
        <v>35</v>
      </c>
      <c r="AM52" s="0" t="n">
        <v>36</v>
      </c>
      <c r="AN52" s="0" t="n">
        <v>37</v>
      </c>
      <c r="AO52" s="0" t="n">
        <v>38</v>
      </c>
      <c r="AP52" s="0" t="n">
        <v>39</v>
      </c>
      <c r="AQ52" s="0" t="n">
        <v>40</v>
      </c>
      <c r="AR52" s="7" t="s">
        <v>13</v>
      </c>
      <c r="AS52" s="0" t="n">
        <v>41</v>
      </c>
      <c r="AT52" s="0" t="n">
        <v>42</v>
      </c>
      <c r="AU52" s="0" t="n">
        <v>43</v>
      </c>
      <c r="AV52" s="0" t="n">
        <v>44</v>
      </c>
      <c r="AW52" s="0" t="n">
        <v>45</v>
      </c>
      <c r="AX52" s="0" t="n">
        <v>46</v>
      </c>
      <c r="AY52" s="0" t="n">
        <v>47</v>
      </c>
      <c r="AZ52" s="0" t="n">
        <v>48</v>
      </c>
      <c r="BA52" s="0" t="n">
        <v>49</v>
      </c>
      <c r="BB52" s="0" t="n">
        <v>50</v>
      </c>
      <c r="BC52" s="7" t="s">
        <v>13</v>
      </c>
      <c r="BD52" s="0" t="n">
        <v>51</v>
      </c>
      <c r="BE52" s="0" t="n">
        <v>52</v>
      </c>
      <c r="BF52" s="0" t="n">
        <v>53</v>
      </c>
      <c r="BG52" s="0" t="n">
        <v>54</v>
      </c>
      <c r="BH52" s="0" t="n">
        <v>55</v>
      </c>
      <c r="BI52" s="0" t="n">
        <v>56</v>
      </c>
      <c r="BJ52" s="0" t="n">
        <v>57</v>
      </c>
      <c r="BK52" s="0" t="n">
        <v>58</v>
      </c>
      <c r="BL52" s="0" t="n">
        <v>59</v>
      </c>
      <c r="BM52" s="0" t="n">
        <v>60</v>
      </c>
      <c r="BN52" s="7" t="s">
        <v>13</v>
      </c>
      <c r="BO52" s="0" t="n">
        <v>61</v>
      </c>
      <c r="BP52" s="0" t="n">
        <v>62</v>
      </c>
      <c r="BQ52" s="0" t="n">
        <v>63</v>
      </c>
      <c r="BR52" s="0" t="n">
        <v>64</v>
      </c>
      <c r="BS52" s="0" t="n">
        <v>65</v>
      </c>
      <c r="BT52" s="0" t="n">
        <v>66</v>
      </c>
      <c r="BU52" s="0" t="n">
        <v>67</v>
      </c>
      <c r="BV52" s="0" t="n">
        <v>68</v>
      </c>
      <c r="BW52" s="0" t="n">
        <v>69</v>
      </c>
      <c r="BX52" s="0" t="n">
        <v>70</v>
      </c>
      <c r="BY52" s="7" t="s">
        <v>13</v>
      </c>
      <c r="BZ52" s="0" t="n">
        <v>71</v>
      </c>
      <c r="CA52" s="0" t="n">
        <v>72</v>
      </c>
      <c r="CB52" s="0" t="n">
        <v>73</v>
      </c>
      <c r="CC52" s="0" t="n">
        <v>74</v>
      </c>
      <c r="CD52" s="0" t="n">
        <v>75</v>
      </c>
      <c r="CE52" s="0" t="n">
        <v>76</v>
      </c>
      <c r="CF52" s="0" t="n">
        <v>77</v>
      </c>
      <c r="CG52" s="0" t="n">
        <v>78</v>
      </c>
      <c r="CH52" s="0" t="n">
        <v>79</v>
      </c>
      <c r="CI52" s="0" t="n">
        <v>80</v>
      </c>
      <c r="CJ52" s="7" t="s">
        <v>13</v>
      </c>
      <c r="CK52" s="0" t="n">
        <v>81</v>
      </c>
      <c r="CL52" s="0" t="n">
        <v>82</v>
      </c>
      <c r="CM52" s="0" t="n">
        <v>83</v>
      </c>
      <c r="CN52" s="0" t="n">
        <v>84</v>
      </c>
      <c r="CO52" s="0" t="n">
        <v>85</v>
      </c>
      <c r="CP52" s="0" t="n">
        <v>86</v>
      </c>
      <c r="CQ52" s="0" t="n">
        <v>87</v>
      </c>
      <c r="CR52" s="0" t="n">
        <v>88</v>
      </c>
      <c r="CS52" s="0" t="n">
        <v>89</v>
      </c>
      <c r="CT52" s="0" t="n">
        <v>90</v>
      </c>
      <c r="CU52" s="7" t="s">
        <v>13</v>
      </c>
      <c r="CV52" s="0" t="n">
        <v>91</v>
      </c>
      <c r="CW52" s="0" t="n">
        <v>92</v>
      </c>
      <c r="CX52" s="0" t="n">
        <v>93</v>
      </c>
      <c r="CY52" s="0" t="n">
        <v>94</v>
      </c>
      <c r="CZ52" s="0" t="n">
        <v>95</v>
      </c>
      <c r="DA52" s="0" t="n">
        <v>96</v>
      </c>
      <c r="DB52" s="0" t="n">
        <v>97</v>
      </c>
      <c r="DC52" s="0" t="n">
        <v>98</v>
      </c>
      <c r="DD52" s="0" t="n">
        <v>99</v>
      </c>
      <c r="DE52" s="0" t="n">
        <v>100</v>
      </c>
    </row>
    <row r="53" customFormat="false" ht="13.3" hidden="false" customHeight="false" outlineLevel="0" collapsed="false">
      <c r="A53" s="9" t="s">
        <v>14</v>
      </c>
      <c r="B53" s="0" t="n">
        <v>0.973277762835328</v>
      </c>
      <c r="C53" s="0" t="n">
        <v>0.220004111633239</v>
      </c>
      <c r="D53" s="0" t="n">
        <v>0.491222777977146</v>
      </c>
      <c r="E53" s="0" t="n">
        <v>0.874089056752844</v>
      </c>
      <c r="F53" s="0" t="n">
        <v>0.358225769103721</v>
      </c>
      <c r="G53" s="0" t="n">
        <v>0.967992553427292</v>
      </c>
      <c r="H53" s="0" t="n">
        <v>0.364854348973649</v>
      </c>
      <c r="I53" s="0" t="n">
        <v>0.620550283351891</v>
      </c>
      <c r="J53" s="0" t="n">
        <v>0.692560938775168</v>
      </c>
      <c r="K53" s="9" t="s">
        <v>14</v>
      </c>
      <c r="L53" s="0" t="n">
        <v>0.729585292047568</v>
      </c>
      <c r="M53" s="0" t="n">
        <v>0.419648134169521</v>
      </c>
      <c r="N53" s="0" t="n">
        <v>0.569266382341569</v>
      </c>
      <c r="O53" s="0" t="n">
        <v>0.532693302398122</v>
      </c>
      <c r="P53" s="0" t="n">
        <v>0.713858210387456</v>
      </c>
      <c r="Q53" s="0" t="n">
        <v>0.398387635899557</v>
      </c>
      <c r="R53" s="0" t="n">
        <v>0.560429390156119</v>
      </c>
      <c r="S53" s="0" t="n">
        <v>0.672060472599535</v>
      </c>
      <c r="T53" s="0" t="n">
        <v>0.419310624628056</v>
      </c>
      <c r="U53" s="0" t="n">
        <v>0.403031217914455</v>
      </c>
      <c r="V53" s="9" t="s">
        <v>14</v>
      </c>
      <c r="W53" s="0" t="n">
        <v>0.517697057804839</v>
      </c>
      <c r="X53" s="0" t="n">
        <v>0.450358560563973</v>
      </c>
      <c r="Y53" s="0" t="n">
        <v>0.599435178391738</v>
      </c>
      <c r="Z53" s="0" t="n">
        <v>0.363059361880657</v>
      </c>
      <c r="AA53" s="0" t="n">
        <v>0.45494941898556</v>
      </c>
      <c r="AB53" s="0" t="n">
        <v>0.3882510867639</v>
      </c>
      <c r="AC53" s="0" t="n">
        <v>0.428805787138532</v>
      </c>
      <c r="AD53" s="0" t="n">
        <v>0.337043928369947</v>
      </c>
      <c r="AE53" s="0" t="n">
        <v>0.47640935427947</v>
      </c>
      <c r="AF53" s="0" t="n">
        <v>0.360641495693093</v>
      </c>
      <c r="AG53" s="9" t="s">
        <v>14</v>
      </c>
      <c r="AH53" s="0" t="n">
        <v>0.35855727080925</v>
      </c>
      <c r="AI53" s="0" t="n">
        <v>0.408765066394147</v>
      </c>
      <c r="AJ53" s="0" t="n">
        <v>0.346484398549343</v>
      </c>
      <c r="AK53" s="0" t="n">
        <v>0.476612823378082</v>
      </c>
      <c r="AL53" s="0" t="n">
        <v>0.426855739483123</v>
      </c>
      <c r="AM53" s="0" t="n">
        <v>0.41607069677758</v>
      </c>
      <c r="AN53" s="0" t="n">
        <v>0.392983044666683</v>
      </c>
      <c r="AO53" s="0" t="n">
        <v>0.430978081098942</v>
      </c>
      <c r="AP53" s="0" t="n">
        <v>0.500684620291135</v>
      </c>
      <c r="AQ53" s="0" t="n">
        <v>0.474058022551802</v>
      </c>
      <c r="AR53" s="9" t="s">
        <v>14</v>
      </c>
      <c r="AS53" s="0" t="n">
        <v>0.465079248475934</v>
      </c>
      <c r="AT53" s="0" t="n">
        <v>0.436510166757029</v>
      </c>
      <c r="AU53" s="0" t="n">
        <v>0.46977383337613</v>
      </c>
      <c r="AV53" s="0" t="n">
        <v>0.462537529060352</v>
      </c>
      <c r="AW53" s="0" t="n">
        <v>0.519916078883056</v>
      </c>
      <c r="AX53" s="0" t="n">
        <v>0.377445736362743</v>
      </c>
      <c r="AY53" s="0" t="n">
        <v>0.41039020934739</v>
      </c>
      <c r="AZ53" s="0" t="n">
        <v>0.401931944409837</v>
      </c>
      <c r="BA53" s="0" t="n">
        <v>0.505141800530507</v>
      </c>
      <c r="BB53" s="0" t="n">
        <v>0.361660568540764</v>
      </c>
      <c r="BC53" s="9" t="s">
        <v>14</v>
      </c>
      <c r="BD53" s="0" t="n">
        <v>0.495106111284114</v>
      </c>
      <c r="BE53" s="0" t="n">
        <v>0.418175988559868</v>
      </c>
      <c r="BF53" s="0" t="n">
        <v>0.327639553723306</v>
      </c>
      <c r="BG53" s="0" t="n">
        <v>0.408293538395462</v>
      </c>
      <c r="BH53" s="0" t="n">
        <v>0.45726345599135</v>
      </c>
      <c r="BI53" s="0" t="n">
        <v>0.387060581936466</v>
      </c>
      <c r="BJ53" s="0" t="n">
        <v>0.35081810763527</v>
      </c>
      <c r="BK53" s="0" t="n">
        <v>0.397275268503113</v>
      </c>
      <c r="BL53" s="0" t="n">
        <v>0.514759782019606</v>
      </c>
      <c r="BM53" s="0" t="n">
        <v>0.454122902274222</v>
      </c>
      <c r="BN53" s="9" t="s">
        <v>14</v>
      </c>
      <c r="BO53" s="0" t="n">
        <v>0.286078499263967</v>
      </c>
      <c r="BP53" s="0" t="n">
        <v>0.484401952950233</v>
      </c>
      <c r="BQ53" s="0" t="n">
        <v>0.334286527942777</v>
      </c>
      <c r="BR53" s="0" t="n">
        <v>0.370840372988943</v>
      </c>
      <c r="BS53" s="0" t="n">
        <v>0.397970770211167</v>
      </c>
      <c r="BT53" s="0" t="n">
        <v>0.427398630611312</v>
      </c>
      <c r="BU53" s="0" t="n">
        <v>0.335017146175699</v>
      </c>
      <c r="BV53" s="0" t="n">
        <v>0.402053108718131</v>
      </c>
      <c r="BW53" s="0" t="n">
        <v>0.448412496842699</v>
      </c>
      <c r="BX53" s="0" t="n">
        <v>0.397320878011818</v>
      </c>
      <c r="BY53" s="9" t="s">
        <v>14</v>
      </c>
      <c r="BZ53" s="0" t="n">
        <v>0.395851848799615</v>
      </c>
      <c r="CA53" s="0" t="n">
        <v>0.370545647156031</v>
      </c>
      <c r="CB53" s="0" t="n">
        <v>0.378306739402589</v>
      </c>
      <c r="CC53" s="0" t="n">
        <v>0.347977086724489</v>
      </c>
      <c r="CD53" s="0" t="n">
        <v>0.397818351619768</v>
      </c>
      <c r="CE53" s="0" t="n">
        <v>0.399459644353295</v>
      </c>
      <c r="CF53" s="0" t="n">
        <v>0.463202758059104</v>
      </c>
      <c r="CG53" s="0" t="n">
        <v>0.388583082651482</v>
      </c>
      <c r="CH53" s="0" t="n">
        <v>0.398106825415821</v>
      </c>
      <c r="CI53" s="0" t="n">
        <v>0.421480996651856</v>
      </c>
      <c r="CJ53" s="9" t="s">
        <v>14</v>
      </c>
      <c r="CK53" s="0" t="n">
        <v>0.379819066041859</v>
      </c>
      <c r="CL53" s="0" t="n">
        <v>0.392465419059843</v>
      </c>
      <c r="CM53" s="0" t="n">
        <v>0.414252367486566</v>
      </c>
      <c r="CN53" s="0" t="n">
        <v>0.350092317600745</v>
      </c>
      <c r="CO53" s="0" t="n">
        <v>0.335784045843142</v>
      </c>
      <c r="CP53" s="0" t="n">
        <v>0.4823305153335</v>
      </c>
      <c r="CQ53" s="0" t="n">
        <v>0.346977476500004</v>
      </c>
      <c r="CR53" s="0" t="n">
        <v>0.45883370611318</v>
      </c>
      <c r="CS53" s="0" t="n">
        <v>0.391081448338192</v>
      </c>
      <c r="CT53" s="0" t="n">
        <v>0.311157757909171</v>
      </c>
      <c r="CU53" s="9" t="s">
        <v>14</v>
      </c>
      <c r="CV53" s="0" t="n">
        <v>0.334528615484597</v>
      </c>
      <c r="CW53" s="0" t="n">
        <v>0.378277230492314</v>
      </c>
      <c r="CX53" s="0" t="n">
        <v>0.360049740456342</v>
      </c>
      <c r="CY53" s="0" t="n">
        <v>0.356557859217671</v>
      </c>
      <c r="CZ53" s="0" t="n">
        <v>0.419484369487256</v>
      </c>
      <c r="DA53" s="0" t="n">
        <v>0.394355735871311</v>
      </c>
      <c r="DB53" s="0" t="n">
        <v>0.367673417272166</v>
      </c>
      <c r="DC53" s="0" t="n">
        <v>0.377218136117825</v>
      </c>
      <c r="DD53" s="0" t="n">
        <v>0.389972265853618</v>
      </c>
      <c r="DE53" s="0" t="n">
        <v>0.378292499632884</v>
      </c>
    </row>
    <row r="54" customFormat="false" ht="13.3" hidden="false" customHeight="false" outlineLevel="0" collapsed="false">
      <c r="A54" s="9" t="s">
        <v>15</v>
      </c>
      <c r="B54" s="0" t="n">
        <v>0.352550284675524</v>
      </c>
      <c r="C54" s="0" t="n">
        <v>0.228081546832943</v>
      </c>
      <c r="D54" s="0" t="n">
        <v>0.197380169822161</v>
      </c>
      <c r="E54" s="0" t="n">
        <v>0.382811588903838</v>
      </c>
      <c r="F54" s="0" t="n">
        <v>0.420224910058949</v>
      </c>
      <c r="G54" s="0" t="n">
        <v>0.342065121814039</v>
      </c>
      <c r="H54" s="0" t="n">
        <v>0.197756039844024</v>
      </c>
      <c r="I54" s="0" t="n">
        <v>0.162011046724916</v>
      </c>
      <c r="J54" s="0" t="n">
        <v>0.249107782731474</v>
      </c>
      <c r="K54" s="9" t="s">
        <v>15</v>
      </c>
      <c r="L54" s="0" t="n">
        <v>0.199528433465442</v>
      </c>
      <c r="M54" s="0" t="n">
        <v>0.256281703520913</v>
      </c>
      <c r="N54" s="0" t="n">
        <v>0.20123226840041</v>
      </c>
      <c r="O54" s="0" t="n">
        <v>0.225770386429053</v>
      </c>
      <c r="P54" s="0" t="n">
        <v>0.197784569542026</v>
      </c>
      <c r="Q54" s="0" t="n">
        <v>0.219005019888476</v>
      </c>
      <c r="R54" s="0" t="n">
        <v>0.223601914894092</v>
      </c>
      <c r="S54" s="0" t="n">
        <v>0.210307885276846</v>
      </c>
      <c r="T54" s="0" t="n">
        <v>0.210839932057593</v>
      </c>
      <c r="U54" s="0" t="n">
        <v>0.199356144490134</v>
      </c>
      <c r="V54" s="9" t="s">
        <v>15</v>
      </c>
      <c r="W54" s="0" t="n">
        <v>0.209817223459409</v>
      </c>
      <c r="X54" s="0" t="n">
        <v>0.17094754286233</v>
      </c>
      <c r="Y54" s="0" t="n">
        <v>0.166702842059015</v>
      </c>
      <c r="Z54" s="0" t="n">
        <v>0.195897968095768</v>
      </c>
      <c r="AA54" s="0" t="n">
        <v>0.1795912470918</v>
      </c>
      <c r="AB54" s="0" t="n">
        <v>0.204252263616676</v>
      </c>
      <c r="AC54" s="0" t="n">
        <v>0.215302395744483</v>
      </c>
      <c r="AD54" s="0" t="n">
        <v>0.179063191336495</v>
      </c>
      <c r="AE54" s="0" t="n">
        <v>0.168053352083897</v>
      </c>
      <c r="AF54" s="0" t="n">
        <v>0.163399740260726</v>
      </c>
      <c r="AG54" s="9" t="s">
        <v>15</v>
      </c>
      <c r="AH54" s="0" t="n">
        <v>0.153347271876741</v>
      </c>
      <c r="AI54" s="0" t="n">
        <v>0.183154488980717</v>
      </c>
      <c r="AJ54" s="0" t="n">
        <v>0.1512047930381</v>
      </c>
      <c r="AK54" s="0" t="n">
        <v>0.146077342059473</v>
      </c>
      <c r="AL54" s="0" t="n">
        <v>0.172919182365775</v>
      </c>
      <c r="AM54" s="0" t="n">
        <v>0.175338141738821</v>
      </c>
      <c r="AN54" s="0" t="n">
        <v>0.157372996892148</v>
      </c>
      <c r="AO54" s="0" t="n">
        <v>0.149132368207368</v>
      </c>
      <c r="AP54" s="0" t="n">
        <v>0.191526872649153</v>
      </c>
      <c r="AQ54" s="0" t="n">
        <v>0.195493983428052</v>
      </c>
      <c r="AR54" s="9" t="s">
        <v>15</v>
      </c>
      <c r="AS54" s="0" t="n">
        <v>0.177339019381963</v>
      </c>
      <c r="AT54" s="0" t="n">
        <v>0.144808047167354</v>
      </c>
      <c r="AU54" s="0" t="n">
        <v>0.16862211246429</v>
      </c>
      <c r="AV54" s="0" t="n">
        <v>0.186418268356876</v>
      </c>
      <c r="AW54" s="0" t="n">
        <v>0.202814827742791</v>
      </c>
      <c r="AX54" s="0" t="n">
        <v>0.195357137790729</v>
      </c>
      <c r="AY54" s="0" t="n">
        <v>0.194409598239337</v>
      </c>
      <c r="AZ54" s="0" t="n">
        <v>0.195733816083434</v>
      </c>
      <c r="BA54" s="0" t="n">
        <v>0.165789224322485</v>
      </c>
      <c r="BB54" s="0" t="n">
        <v>0.178152014790412</v>
      </c>
      <c r="BC54" s="9" t="s">
        <v>15</v>
      </c>
      <c r="BD54" s="0" t="n">
        <v>0.184020317998805</v>
      </c>
      <c r="BE54" s="0" t="n">
        <v>0.179312001294683</v>
      </c>
      <c r="BF54" s="0" t="n">
        <v>0.186670177821627</v>
      </c>
      <c r="BG54" s="0" t="n">
        <v>0.15492565806318</v>
      </c>
      <c r="BH54" s="0" t="n">
        <v>0.142568424541622</v>
      </c>
      <c r="BI54" s="0" t="n">
        <v>0.174782762054778</v>
      </c>
      <c r="BJ54" s="0" t="n">
        <v>0.161699382720921</v>
      </c>
      <c r="BK54" s="0" t="n">
        <v>0.205706779805503</v>
      </c>
      <c r="BL54" s="0" t="n">
        <v>0.18344663484861</v>
      </c>
      <c r="BM54" s="0" t="n">
        <v>0.170039361241935</v>
      </c>
      <c r="BN54" s="9" t="s">
        <v>15</v>
      </c>
      <c r="BO54" s="0" t="n">
        <v>0.1890041203543</v>
      </c>
      <c r="BP54" s="0" t="n">
        <v>0.189728562700507</v>
      </c>
      <c r="BQ54" s="0" t="n">
        <v>0.133793348898929</v>
      </c>
      <c r="BR54" s="0" t="n">
        <v>0.185439694873647</v>
      </c>
      <c r="BS54" s="0" t="n">
        <v>0.186491194427258</v>
      </c>
      <c r="BT54" s="0" t="n">
        <v>0.184864156147057</v>
      </c>
      <c r="BU54" s="0" t="n">
        <v>0.17742156602381</v>
      </c>
      <c r="BV54" s="0" t="n">
        <v>0.233175681355174</v>
      </c>
      <c r="BW54" s="0" t="n">
        <v>0.180662923367449</v>
      </c>
      <c r="BX54" s="0" t="n">
        <v>0.157365294825571</v>
      </c>
      <c r="BY54" s="9" t="s">
        <v>15</v>
      </c>
      <c r="BZ54" s="0" t="n">
        <v>0.193043839410131</v>
      </c>
      <c r="CA54" s="0" t="n">
        <v>0.146376263499232</v>
      </c>
      <c r="CB54" s="0" t="n">
        <v>0.153691837443259</v>
      </c>
      <c r="CC54" s="0" t="n">
        <v>0.23895503850807</v>
      </c>
      <c r="CD54" s="0" t="n">
        <v>0.24419356274056</v>
      </c>
      <c r="CE54" s="0" t="n">
        <v>0.230686009231603</v>
      </c>
      <c r="CF54" s="0" t="n">
        <v>0.219881088496122</v>
      </c>
      <c r="CG54" s="0" t="n">
        <v>0.193877810341427</v>
      </c>
      <c r="CH54" s="0" t="n">
        <v>0.225468665392111</v>
      </c>
      <c r="CI54" s="0" t="n">
        <v>0.200593747062392</v>
      </c>
      <c r="CJ54" s="9" t="s">
        <v>15</v>
      </c>
      <c r="CK54" s="0" t="n">
        <v>0.181408537396741</v>
      </c>
      <c r="CL54" s="0" t="n">
        <v>0.249447619855545</v>
      </c>
      <c r="CM54" s="0" t="n">
        <v>0.219427293737101</v>
      </c>
      <c r="CN54" s="0" t="n">
        <v>0.224940454517548</v>
      </c>
      <c r="CO54" s="0" t="n">
        <v>0.231804841337632</v>
      </c>
      <c r="CP54" s="0" t="n">
        <v>0.226628614086713</v>
      </c>
      <c r="CQ54" s="0" t="n">
        <v>0.274360754945732</v>
      </c>
      <c r="CR54" s="0" t="n">
        <v>0.18804247816834</v>
      </c>
      <c r="CS54" s="0" t="n">
        <v>0.233815661347065</v>
      </c>
      <c r="CT54" s="0" t="n">
        <v>0.216828034148459</v>
      </c>
      <c r="CU54" s="9" t="s">
        <v>15</v>
      </c>
      <c r="CV54" s="0" t="n">
        <v>0.274515469896657</v>
      </c>
      <c r="CW54" s="0" t="n">
        <v>0.257331414715719</v>
      </c>
      <c r="CX54" s="0" t="n">
        <v>0.237573961928747</v>
      </c>
      <c r="CY54" s="0" t="n">
        <v>0.212849278447633</v>
      </c>
      <c r="CZ54" s="0" t="n">
        <v>0.23104060615861</v>
      </c>
      <c r="DA54" s="0" t="n">
        <v>0.239973654813504</v>
      </c>
      <c r="DB54" s="0" t="n">
        <v>0.216203461607329</v>
      </c>
      <c r="DC54" s="0" t="n">
        <v>0.205551881504777</v>
      </c>
      <c r="DD54" s="0" t="n">
        <v>0.291488783254592</v>
      </c>
      <c r="DE54" s="0" t="n">
        <v>0.215829533443272</v>
      </c>
    </row>
    <row r="56" customFormat="false" ht="13.3" hidden="false" customHeight="false" outlineLevel="0" collapsed="false">
      <c r="A56" s="7" t="s">
        <v>14</v>
      </c>
      <c r="B56" s="0" t="n">
        <v>2</v>
      </c>
      <c r="C56" s="0" t="n">
        <v>3</v>
      </c>
      <c r="D56" s="0" t="n">
        <v>4</v>
      </c>
      <c r="E56" s="0" t="n">
        <v>5</v>
      </c>
      <c r="F56" s="0" t="n">
        <v>6</v>
      </c>
      <c r="G56" s="0" t="n">
        <v>7</v>
      </c>
      <c r="H56" s="0" t="n">
        <v>8</v>
      </c>
      <c r="I56" s="0" t="n">
        <v>9</v>
      </c>
      <c r="J56" s="0" t="n">
        <v>10</v>
      </c>
      <c r="K56" s="7" t="s">
        <v>14</v>
      </c>
      <c r="L56" s="0" t="n">
        <v>11</v>
      </c>
      <c r="M56" s="0" t="n">
        <v>12</v>
      </c>
      <c r="N56" s="0" t="n">
        <v>13</v>
      </c>
      <c r="O56" s="0" t="n">
        <v>14</v>
      </c>
      <c r="P56" s="0" t="n">
        <v>15</v>
      </c>
      <c r="Q56" s="0" t="n">
        <v>16</v>
      </c>
      <c r="R56" s="0" t="n">
        <v>17</v>
      </c>
      <c r="S56" s="0" t="n">
        <v>18</v>
      </c>
      <c r="T56" s="0" t="n">
        <v>19</v>
      </c>
      <c r="U56" s="0" t="n">
        <v>20</v>
      </c>
      <c r="V56" s="7" t="s">
        <v>14</v>
      </c>
      <c r="W56" s="0" t="n">
        <v>21</v>
      </c>
      <c r="X56" s="0" t="n">
        <v>22</v>
      </c>
      <c r="Y56" s="0" t="n">
        <v>23</v>
      </c>
      <c r="Z56" s="0" t="n">
        <v>24</v>
      </c>
      <c r="AA56" s="0" t="n">
        <v>25</v>
      </c>
      <c r="AB56" s="0" t="n">
        <v>26</v>
      </c>
      <c r="AC56" s="0" t="n">
        <v>27</v>
      </c>
      <c r="AD56" s="0" t="n">
        <v>28</v>
      </c>
      <c r="AE56" s="0" t="n">
        <v>29</v>
      </c>
      <c r="AF56" s="0" t="n">
        <v>30</v>
      </c>
      <c r="AG56" s="7" t="s">
        <v>14</v>
      </c>
      <c r="AH56" s="0" t="n">
        <v>31</v>
      </c>
      <c r="AI56" s="0" t="n">
        <v>32</v>
      </c>
      <c r="AJ56" s="0" t="n">
        <v>33</v>
      </c>
      <c r="AK56" s="0" t="n">
        <v>34</v>
      </c>
      <c r="AL56" s="0" t="n">
        <v>35</v>
      </c>
      <c r="AM56" s="0" t="n">
        <v>36</v>
      </c>
      <c r="AN56" s="0" t="n">
        <v>37</v>
      </c>
      <c r="AO56" s="0" t="n">
        <v>38</v>
      </c>
      <c r="AP56" s="0" t="n">
        <v>39</v>
      </c>
      <c r="AQ56" s="0" t="n">
        <v>40</v>
      </c>
      <c r="AR56" s="7" t="s">
        <v>14</v>
      </c>
      <c r="AS56" s="0" t="n">
        <v>41</v>
      </c>
      <c r="AT56" s="0" t="n">
        <v>42</v>
      </c>
      <c r="AU56" s="0" t="n">
        <v>43</v>
      </c>
      <c r="AV56" s="0" t="n">
        <v>44</v>
      </c>
      <c r="AW56" s="0" t="n">
        <v>45</v>
      </c>
      <c r="AX56" s="0" t="n">
        <v>46</v>
      </c>
      <c r="AY56" s="0" t="n">
        <v>47</v>
      </c>
      <c r="AZ56" s="0" t="n">
        <v>48</v>
      </c>
      <c r="BA56" s="0" t="n">
        <v>49</v>
      </c>
      <c r="BB56" s="0" t="n">
        <v>50</v>
      </c>
      <c r="BC56" s="7" t="s">
        <v>14</v>
      </c>
      <c r="BD56" s="0" t="n">
        <v>51</v>
      </c>
      <c r="BE56" s="0" t="n">
        <v>52</v>
      </c>
      <c r="BF56" s="0" t="n">
        <v>53</v>
      </c>
      <c r="BG56" s="0" t="n">
        <v>54</v>
      </c>
      <c r="BH56" s="0" t="n">
        <v>55</v>
      </c>
      <c r="BI56" s="0" t="n">
        <v>56</v>
      </c>
      <c r="BJ56" s="0" t="n">
        <v>57</v>
      </c>
      <c r="BK56" s="0" t="n">
        <v>58</v>
      </c>
      <c r="BL56" s="0" t="n">
        <v>59</v>
      </c>
      <c r="BM56" s="0" t="n">
        <v>60</v>
      </c>
      <c r="BN56" s="7" t="s">
        <v>14</v>
      </c>
      <c r="BO56" s="0" t="n">
        <v>61</v>
      </c>
      <c r="BP56" s="0" t="n">
        <v>62</v>
      </c>
      <c r="BQ56" s="0" t="n">
        <v>63</v>
      </c>
      <c r="BR56" s="0" t="n">
        <v>64</v>
      </c>
      <c r="BS56" s="0" t="n">
        <v>65</v>
      </c>
      <c r="BT56" s="0" t="n">
        <v>66</v>
      </c>
      <c r="BU56" s="0" t="n">
        <v>67</v>
      </c>
      <c r="BV56" s="0" t="n">
        <v>68</v>
      </c>
      <c r="BW56" s="0" t="n">
        <v>69</v>
      </c>
      <c r="BX56" s="0" t="n">
        <v>70</v>
      </c>
      <c r="BY56" s="7" t="s">
        <v>14</v>
      </c>
      <c r="BZ56" s="0" t="n">
        <v>71</v>
      </c>
      <c r="CA56" s="0" t="n">
        <v>72</v>
      </c>
      <c r="CB56" s="0" t="n">
        <v>73</v>
      </c>
      <c r="CC56" s="0" t="n">
        <v>74</v>
      </c>
      <c r="CD56" s="0" t="n">
        <v>75</v>
      </c>
      <c r="CE56" s="0" t="n">
        <v>76</v>
      </c>
      <c r="CF56" s="0" t="n">
        <v>77</v>
      </c>
      <c r="CG56" s="0" t="n">
        <v>78</v>
      </c>
      <c r="CH56" s="0" t="n">
        <v>79</v>
      </c>
      <c r="CI56" s="0" t="n">
        <v>80</v>
      </c>
      <c r="CJ56" s="7" t="s">
        <v>14</v>
      </c>
      <c r="CK56" s="0" t="n">
        <v>81</v>
      </c>
      <c r="CL56" s="0" t="n">
        <v>82</v>
      </c>
      <c r="CM56" s="0" t="n">
        <v>83</v>
      </c>
      <c r="CN56" s="0" t="n">
        <v>84</v>
      </c>
      <c r="CO56" s="0" t="n">
        <v>85</v>
      </c>
      <c r="CP56" s="0" t="n">
        <v>86</v>
      </c>
      <c r="CQ56" s="0" t="n">
        <v>87</v>
      </c>
      <c r="CR56" s="0" t="n">
        <v>88</v>
      </c>
      <c r="CS56" s="0" t="n">
        <v>89</v>
      </c>
      <c r="CT56" s="0" t="n">
        <v>90</v>
      </c>
      <c r="CU56" s="7" t="s">
        <v>14</v>
      </c>
      <c r="CV56" s="0" t="n">
        <v>91</v>
      </c>
      <c r="CW56" s="0" t="n">
        <v>92</v>
      </c>
      <c r="CX56" s="0" t="n">
        <v>93</v>
      </c>
      <c r="CY56" s="0" t="n">
        <v>94</v>
      </c>
      <c r="CZ56" s="0" t="n">
        <v>95</v>
      </c>
      <c r="DA56" s="0" t="n">
        <v>96</v>
      </c>
      <c r="DB56" s="0" t="n">
        <v>97</v>
      </c>
      <c r="DC56" s="0" t="n">
        <v>98</v>
      </c>
      <c r="DD56" s="0" t="n">
        <v>99</v>
      </c>
      <c r="DE56" s="0" t="n">
        <v>100</v>
      </c>
    </row>
    <row r="57" customFormat="false" ht="13.3" hidden="false" customHeight="false" outlineLevel="0" collapsed="false">
      <c r="A57" s="9" t="s">
        <v>15</v>
      </c>
      <c r="B57" s="8" t="n">
        <v>0.367164151451736</v>
      </c>
      <c r="C57" s="8" t="n">
        <v>0.48719109610929</v>
      </c>
      <c r="D57" s="8" t="n">
        <v>0.439252323879327</v>
      </c>
      <c r="E57" s="8" t="n">
        <v>0.3930661525215</v>
      </c>
      <c r="F57" s="8" t="n">
        <v>0.308524325812623</v>
      </c>
      <c r="G57" s="8" t="n">
        <v>0.344862746739415</v>
      </c>
      <c r="H57" s="8" t="n">
        <v>0.245967672952188</v>
      </c>
      <c r="I57" s="8" t="n">
        <v>0.214940339979397</v>
      </c>
      <c r="J57" s="8" t="n">
        <v>0.29911803379485</v>
      </c>
      <c r="K57" s="9" t="s">
        <v>15</v>
      </c>
      <c r="L57" s="8" t="n">
        <v>0.172009203268979</v>
      </c>
      <c r="M57" s="8" t="n">
        <v>0.186326590709058</v>
      </c>
      <c r="N57" s="8" t="n">
        <v>0.15017000399755</v>
      </c>
      <c r="O57" s="8" t="n">
        <v>0.234408807175816</v>
      </c>
      <c r="P57" s="8" t="n">
        <v>0.211233336942558</v>
      </c>
      <c r="Q57" s="8" t="n">
        <v>0.261974758574672</v>
      </c>
      <c r="R57" s="8" t="n">
        <v>0.231283111716487</v>
      </c>
      <c r="S57" s="8" t="n">
        <v>0.214052961716788</v>
      </c>
      <c r="T57" s="8" t="n">
        <v>0.228928891391767</v>
      </c>
      <c r="U57" s="8" t="n">
        <v>0.168650832321812</v>
      </c>
      <c r="V57" s="9" t="s">
        <v>15</v>
      </c>
      <c r="W57" s="8" t="n">
        <v>0.204343505933092</v>
      </c>
      <c r="X57" s="8" t="n">
        <v>0.195151826444565</v>
      </c>
      <c r="Y57" s="8" t="n">
        <v>0.171829618294149</v>
      </c>
      <c r="Z57" s="8" t="n">
        <v>0.167015345928103</v>
      </c>
      <c r="AA57" s="8" t="n">
        <v>0.171844769007753</v>
      </c>
      <c r="AB57" s="8" t="n">
        <v>0.143578029361144</v>
      </c>
      <c r="AC57" s="8" t="n">
        <v>0.181882786551091</v>
      </c>
      <c r="AD57" s="8" t="n">
        <v>0.200336294821642</v>
      </c>
      <c r="AE57" s="8" t="n">
        <v>0.162217336513884</v>
      </c>
      <c r="AF57" s="8" t="n">
        <v>0.230087110905662</v>
      </c>
      <c r="AG57" s="9" t="s">
        <v>15</v>
      </c>
      <c r="AH57" s="8" t="n">
        <v>0.186775623695034</v>
      </c>
      <c r="AI57" s="8" t="n">
        <v>0.170960709610544</v>
      </c>
      <c r="AJ57" s="8" t="n">
        <v>0.202324406371959</v>
      </c>
      <c r="AK57" s="8" t="n">
        <v>0.176461982821058</v>
      </c>
      <c r="AL57" s="8" t="n">
        <v>0.198999012404472</v>
      </c>
      <c r="AM57" s="8" t="n">
        <v>0.174348411715426</v>
      </c>
      <c r="AN57" s="8" t="n">
        <v>0.182662090919886</v>
      </c>
      <c r="AO57" s="8" t="n">
        <v>0.145682610600656</v>
      </c>
      <c r="AP57" s="8" t="n">
        <v>0.208835948451858</v>
      </c>
      <c r="AQ57" s="8" t="n">
        <v>0.186619546990424</v>
      </c>
      <c r="AR57" s="9" t="s">
        <v>15</v>
      </c>
      <c r="AS57" s="8" t="n">
        <v>0.180806930110726</v>
      </c>
      <c r="AT57" s="8" t="n">
        <v>0.154367453208422</v>
      </c>
      <c r="AU57" s="8" t="n">
        <v>0.182336741614767</v>
      </c>
      <c r="AV57" s="8" t="n">
        <v>0.198639089145306</v>
      </c>
      <c r="AW57" s="8" t="n">
        <v>0.220926364023003</v>
      </c>
      <c r="AX57" s="8" t="n">
        <v>0.19088156450443</v>
      </c>
      <c r="AY57" s="8" t="n">
        <v>0.193344075747853</v>
      </c>
      <c r="AZ57" s="8" t="n">
        <v>0.216561583115954</v>
      </c>
      <c r="BA57" s="8" t="n">
        <v>0.197028511283655</v>
      </c>
      <c r="BB57" s="8" t="n">
        <v>0.166789658453265</v>
      </c>
      <c r="BC57" s="9" t="s">
        <v>15</v>
      </c>
      <c r="BD57" s="8" t="n">
        <v>0.182043199661877</v>
      </c>
      <c r="BE57" s="8" t="n">
        <v>0.179026378647211</v>
      </c>
      <c r="BF57" s="8" t="n">
        <v>0.205282586849384</v>
      </c>
      <c r="BG57" s="8" t="n">
        <v>0.160050740982757</v>
      </c>
      <c r="BH57" s="8" t="n">
        <v>0.193696867868252</v>
      </c>
      <c r="BI57" s="8" t="n">
        <v>0.154523293709837</v>
      </c>
      <c r="BJ57" s="8" t="n">
        <v>0.170921267068003</v>
      </c>
      <c r="BK57" s="8" t="n">
        <v>0.248816714623801</v>
      </c>
      <c r="BL57" s="8" t="n">
        <v>0.195421604752728</v>
      </c>
      <c r="BM57" s="8" t="n">
        <v>0.198930546801347</v>
      </c>
      <c r="BN57" s="9" t="s">
        <v>15</v>
      </c>
      <c r="BO57" s="8" t="n">
        <v>0.202712028513045</v>
      </c>
      <c r="BP57" s="8" t="n">
        <v>0.193659538190969</v>
      </c>
      <c r="BQ57" s="8" t="n">
        <v>0.185353851143733</v>
      </c>
      <c r="BR57" s="8" t="n">
        <v>0.189326355298485</v>
      </c>
      <c r="BS57" s="8" t="n">
        <v>0.197923288864939</v>
      </c>
      <c r="BT57" s="8" t="n">
        <v>0.189949051477724</v>
      </c>
      <c r="BU57" s="8" t="n">
        <v>0.201190900135359</v>
      </c>
      <c r="BV57" s="8" t="n">
        <v>0.228670591161603</v>
      </c>
      <c r="BW57" s="8" t="n">
        <v>0.212626792372106</v>
      </c>
      <c r="BX57" s="8" t="n">
        <v>0.179940448650564</v>
      </c>
      <c r="BY57" s="9" t="s">
        <v>15</v>
      </c>
      <c r="BZ57" s="8" t="n">
        <v>0.203988020839166</v>
      </c>
      <c r="CA57" s="8" t="n">
        <v>0.189498069214359</v>
      </c>
      <c r="CB57" s="8" t="n">
        <v>0.171596669042669</v>
      </c>
      <c r="CC57" s="8" t="n">
        <v>0.252009706980153</v>
      </c>
      <c r="CD57" s="8" t="n">
        <v>0.212758197705067</v>
      </c>
      <c r="CE57" s="8" t="n">
        <v>0.260265144007787</v>
      </c>
      <c r="CF57" s="8" t="n">
        <v>0.237540524528486</v>
      </c>
      <c r="CG57" s="8" t="n">
        <v>0.232718656081738</v>
      </c>
      <c r="CH57" s="8" t="n">
        <v>0.232379555007804</v>
      </c>
      <c r="CI57" s="8" t="n">
        <v>0.214936295616396</v>
      </c>
      <c r="CJ57" s="9" t="s">
        <v>15</v>
      </c>
      <c r="CK57" s="8" t="n">
        <v>0.218275371389794</v>
      </c>
      <c r="CL57" s="8" t="n">
        <v>0.260683354665029</v>
      </c>
      <c r="CM57" s="8" t="n">
        <v>0.218206455190168</v>
      </c>
      <c r="CN57" s="8" t="n">
        <v>0.252771207432893</v>
      </c>
      <c r="CO57" s="8" t="n">
        <v>0.249529840336074</v>
      </c>
      <c r="CP57" s="8" t="n">
        <v>0.246281194654417</v>
      </c>
      <c r="CQ57" s="8" t="n">
        <v>0.252842502392255</v>
      </c>
      <c r="CR57" s="8" t="n">
        <v>0.255305771876551</v>
      </c>
      <c r="CS57" s="8" t="n">
        <v>0.234939731575131</v>
      </c>
      <c r="CT57" s="8" t="n">
        <v>0.211574612121548</v>
      </c>
      <c r="CU57" s="9" t="s">
        <v>15</v>
      </c>
      <c r="CV57" s="8" t="n">
        <v>0.251804138661703</v>
      </c>
      <c r="CW57" s="8" t="n">
        <v>0.283526435750304</v>
      </c>
      <c r="CX57" s="8" t="n">
        <v>0.268424760473648</v>
      </c>
      <c r="CY57" s="8" t="n">
        <v>0.2398240064156</v>
      </c>
      <c r="CZ57" s="8" t="n">
        <v>0.275936326189083</v>
      </c>
      <c r="DA57" s="8" t="n">
        <v>0.239941120770802</v>
      </c>
      <c r="DB57" s="8" t="n">
        <v>0.248654685772897</v>
      </c>
      <c r="DC57" s="8" t="n">
        <v>0.247014094474898</v>
      </c>
      <c r="DD57" s="8" t="n">
        <v>0.297510623416448</v>
      </c>
      <c r="DE57" s="8" t="n">
        <v>0.222198966539589</v>
      </c>
    </row>
  </sheetData>
  <conditionalFormatting sqref="A1:H2 A5:DE5 B7:J15 B17:J39 B41:J45 B47:J57 C3:H3 L7:U15 L17:U39 L41:U45 L47:U57 W7:AF15 W17:AF39 W41:AF45 W47:AF57 AH7:AQ15 AH17:AQ39 AH41:AQ45 AH47:AQ57 AS7:BB15 AS17:BB39 AS41:BB45 AS47:BB57 BD7:BM15 BD17:BM39 BD41:BM45 BD47:BM57 BO7:BX15 BO17:BX39 BO41:BX45 BO47:BX57 BZ7:CI15 BZ17:CI39 BZ41:CI45 BZ47:CI57 CK7:CT15 CK17:CT39 CK41:CT45 CK47:CT57 CV7:DE15 CV17:DE39 CV41:DE45 CV47:DE57">
    <cfRule type="cellIs" priority="2" operator="greaterThanOrEqual" aboveAverage="0" equalAverage="0" bottom="0" percent="0" rank="0" text="" dxfId="0">
      <formula>0.6</formula>
    </cfRule>
    <cfRule type="cellIs" priority="3" operator="greaterThanOrEqual" aboveAverage="0" equalAverage="0" bottom="0" percent="0" rank="0" text="" dxfId="1">
      <formula>0.5</formula>
    </cfRule>
    <cfRule type="cellIs" priority="4" operator="greaterThanOrEqual" aboveAverage="0" equalAverage="0" bottom="0" percent="0" rank="0" text="" dxfId="2">
      <formula>0.4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Seit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0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11.5703125" defaultRowHeight="13.25" zeroHeight="false" outlineLevelRow="0" outlineLevelCol="0"/>
  <cols>
    <col collapsed="false" customWidth="true" hidden="false" outlineLevel="0" max="1" min="1" style="0" width="27.93"/>
    <col collapsed="false" customWidth="true" hidden="false" outlineLevel="0" max="2" min="2" style="0" width="16.16"/>
    <col collapsed="false" customWidth="true" hidden="false" outlineLevel="0" max="3" min="3" style="0" width="18.86"/>
    <col collapsed="false" customWidth="true" hidden="false" outlineLevel="0" max="4" min="4" style="0" width="27.93"/>
    <col collapsed="false" customWidth="true" hidden="false" outlineLevel="0" max="5" min="5" style="0" width="27.5"/>
    <col collapsed="false" customWidth="true" hidden="false" outlineLevel="0" max="6" min="6" style="0" width="19.99"/>
    <col collapsed="false" customWidth="true" hidden="false" outlineLevel="0" max="7" min="7" style="0" width="17.15"/>
    <col collapsed="false" customWidth="true" hidden="false" outlineLevel="0" max="9" min="8" style="0" width="13.34"/>
    <col collapsed="false" customWidth="true" hidden="false" outlineLevel="0" max="10" min="10" style="0" width="15.32"/>
  </cols>
  <sheetData>
    <row r="1" customFormat="false" ht="12.8" hidden="false" customHeight="false" outlineLevel="0" collapsed="false">
      <c r="A1" s="10"/>
      <c r="B1" s="3" t="s">
        <v>7</v>
      </c>
      <c r="C1" s="3" t="s">
        <v>8</v>
      </c>
      <c r="D1" s="3" t="s">
        <v>9</v>
      </c>
      <c r="E1" s="3" t="s">
        <v>10</v>
      </c>
      <c r="F1" s="3" t="s">
        <v>11</v>
      </c>
      <c r="G1" s="3" t="s">
        <v>12</v>
      </c>
      <c r="H1" s="3" t="s">
        <v>13</v>
      </c>
      <c r="I1" s="3" t="s">
        <v>14</v>
      </c>
      <c r="J1" s="3" t="s">
        <v>15</v>
      </c>
    </row>
    <row r="2" customFormat="false" ht="12.8" hidden="false" customHeight="false" outlineLevel="0" collapsed="false">
      <c r="A2" s="5" t="s">
        <v>7</v>
      </c>
      <c r="B2" s="0" t="n">
        <v>1</v>
      </c>
      <c r="C2" s="11" t="n">
        <f aca="false">AVERAGE(CRAND!B8:BB8)</f>
        <v>0.0264326148345666</v>
      </c>
      <c r="D2" s="11" t="n">
        <f aca="false">AVERAGE(CRAND!B9:BB9)</f>
        <v>0.192418700361496</v>
      </c>
      <c r="E2" s="11" t="n">
        <f aca="false">AVERAGE(CRAND!B10:BB10)</f>
        <v>0.160843195007194</v>
      </c>
      <c r="F2" s="11" t="n">
        <f aca="false">AVERAGE(CRAND!B11:BB11)</f>
        <v>0.119044108560443</v>
      </c>
      <c r="G2" s="12" t="n">
        <f aca="false">AVERAGE(CRAND!B12:BB12)</f>
        <v>0.00746005607849727</v>
      </c>
      <c r="H2" s="12" t="n">
        <f aca="false">AVERAGE(CRAND!B13:BB13)</f>
        <v>0.353894158628462</v>
      </c>
      <c r="I2" s="12" t="n">
        <f aca="false">AVERAGE(CRAND!B14:BB14)</f>
        <v>0.346753797906954</v>
      </c>
      <c r="J2" s="12" t="n">
        <f aca="false">AVERAGE(CRAND!B15:BB15)</f>
        <v>0.186990298100764</v>
      </c>
    </row>
    <row r="3" customFormat="false" ht="12.8" hidden="false" customHeight="false" outlineLevel="0" collapsed="false">
      <c r="A3" s="5" t="s">
        <v>8</v>
      </c>
      <c r="B3" s="12" t="n">
        <f aca="false">AVERAGE(CRAND!B8:BB8)</f>
        <v>0.0264326148345666</v>
      </c>
      <c r="C3" s="0" t="n">
        <v>1</v>
      </c>
      <c r="D3" s="12" t="n">
        <f aca="false">AVERAGE(CRAND!B18:BB18)</f>
        <v>0.0624439908365695</v>
      </c>
      <c r="E3" s="12" t="n">
        <f aca="false">AVERAGE(CRAND!B19:BB19)</f>
        <v>0.092200155494801</v>
      </c>
      <c r="F3" s="12" t="n">
        <f aca="false">AVERAGE(CRAND!B20:BB20)</f>
        <v>0.251801165106896</v>
      </c>
      <c r="G3" s="12" t="n">
        <f aca="false">AVERAGE(CRAND!B21:BB21)</f>
        <v>0.421030154745852</v>
      </c>
      <c r="H3" s="12" t="n">
        <f aca="false">AVERAGE(CRAND!B22:BB22)</f>
        <v>0.0414682589109337</v>
      </c>
      <c r="I3" s="12" t="n">
        <f aca="false">AVERAGE(CRAND!B23:BB23)</f>
        <v>0.0408597234013247</v>
      </c>
      <c r="J3" s="11" t="n">
        <f aca="false">AVERAGE(CRAND!B24:BB24)</f>
        <v>0.0212065669364807</v>
      </c>
    </row>
    <row r="4" customFormat="false" ht="12.8" hidden="false" customHeight="false" outlineLevel="0" collapsed="false">
      <c r="A4" s="5" t="s">
        <v>9</v>
      </c>
      <c r="B4" s="12" t="n">
        <f aca="false">AVERAGE(CRAND!B9:BB9)</f>
        <v>0.192418700361496</v>
      </c>
      <c r="C4" s="12" t="n">
        <f aca="false">AVERAGE(CRAND!B18:BB18)</f>
        <v>0.0624439908365695</v>
      </c>
      <c r="D4" s="0" t="n">
        <v>1</v>
      </c>
      <c r="E4" s="12" t="n">
        <f aca="false">AVERAGE(CRAND!B27:BB27)</f>
        <v>0.332056295344342</v>
      </c>
      <c r="F4" s="12" t="n">
        <f aca="false">AVERAGE(CRAND!B28:BB28)</f>
        <v>0.180588529038109</v>
      </c>
      <c r="G4" s="12" t="n">
        <f aca="false">AVERAGE(CRAND!B29:BB29)</f>
        <v>0.0318835031393837</v>
      </c>
      <c r="H4" s="12" t="n">
        <f aca="false">AVERAGE(CRAND!B30:BB30)</f>
        <v>0.205913334309066</v>
      </c>
      <c r="I4" s="12" t="n">
        <f aca="false">AVERAGE(CRAND!B31:BB31)</f>
        <v>0.203174287018237</v>
      </c>
      <c r="J4" s="12" t="n">
        <f aca="false">AVERAGE(CRAND!B32:BB32)</f>
        <v>0.159805909539075</v>
      </c>
    </row>
    <row r="5" customFormat="false" ht="12.8" hidden="false" customHeight="false" outlineLevel="0" collapsed="false">
      <c r="A5" s="5" t="s">
        <v>10</v>
      </c>
      <c r="B5" s="12" t="n">
        <f aca="false">AVERAGE(CRAND!B10:BB10)</f>
        <v>0.160843195007194</v>
      </c>
      <c r="C5" s="12" t="n">
        <f aca="false">AVERAGE(CRAND!B19:BB19)</f>
        <v>0.092200155494801</v>
      </c>
      <c r="D5" s="12" t="n">
        <f aca="false">AVERAGE(CRAND!B27:BB27)</f>
        <v>0.332056295344342</v>
      </c>
      <c r="E5" s="0" t="n">
        <v>1</v>
      </c>
      <c r="F5" s="12" t="n">
        <f aca="false">AVERAGE(CRAND!B35:BB35)</f>
        <v>0.277888982406125</v>
      </c>
      <c r="G5" s="12" t="n">
        <f aca="false">AVERAGE(CRAND!B36:BB36)</f>
        <v>0.0347540474374071</v>
      </c>
      <c r="H5" s="12" t="n">
        <f aca="false">AVERAGE(CRAND!B37:BB37)</f>
        <v>0.194632620626447</v>
      </c>
      <c r="I5" s="12" t="n">
        <f aca="false">AVERAGE(CRAND!B38:BB38)</f>
        <v>0.203432367301027</v>
      </c>
      <c r="J5" s="12" t="n">
        <f aca="false">AVERAGE(CRAND!B39:BB39)</f>
        <v>0.102619362154965</v>
      </c>
    </row>
    <row r="6" customFormat="false" ht="12.8" hidden="false" customHeight="false" outlineLevel="0" collapsed="false">
      <c r="A6" s="5" t="s">
        <v>11</v>
      </c>
      <c r="B6" s="12" t="n">
        <f aca="false">AVERAGE(CRAND!B11:BB11)</f>
        <v>0.119044108560443</v>
      </c>
      <c r="C6" s="12" t="n">
        <f aca="false">AVERAGE(CRAND!B20:BB20)</f>
        <v>0.251801165106896</v>
      </c>
      <c r="D6" s="12" t="n">
        <f aca="false">AVERAGE(CRAND!B28:BB28)</f>
        <v>0.180588529038109</v>
      </c>
      <c r="E6" s="12" t="n">
        <f aca="false">AVERAGE(CRAND!B35:BB35)</f>
        <v>0.277888982406125</v>
      </c>
      <c r="F6" s="0" t="n">
        <v>1</v>
      </c>
      <c r="G6" s="12" t="n">
        <f aca="false">AVERAGE(CRAND!B42:BB42)</f>
        <v>0.0707195877338167</v>
      </c>
      <c r="H6" s="12" t="n">
        <f aca="false">AVERAGE(CRAND!B43:BB43)</f>
        <v>0.177673294683465</v>
      </c>
      <c r="I6" s="12" t="n">
        <f aca="false">AVERAGE(CRAND!B44:BB44)</f>
        <v>0.171955113778445</v>
      </c>
      <c r="J6" s="12" t="n">
        <f aca="false">AVERAGE(CRAND!B45:BB45)</f>
        <v>0.0756251530257742</v>
      </c>
    </row>
    <row r="7" customFormat="false" ht="12.8" hidden="false" customHeight="false" outlineLevel="0" collapsed="false">
      <c r="A7" s="5" t="s">
        <v>12</v>
      </c>
      <c r="B7" s="12" t="n">
        <f aca="false">AVERAGE(CRAND!B12:BB12)</f>
        <v>0.00746005607849727</v>
      </c>
      <c r="C7" s="12" t="n">
        <f aca="false">AVERAGE(CRAND!B21:BB21)</f>
        <v>0.421030154745852</v>
      </c>
      <c r="D7" s="12" t="n">
        <f aca="false">AVERAGE(CRAND!B29:BB29)</f>
        <v>0.0318835031393837</v>
      </c>
      <c r="E7" s="12" t="n">
        <f aca="false">AVERAGE(CRAND!B36:BB36)</f>
        <v>0.0347540474374071</v>
      </c>
      <c r="F7" s="11" t="n">
        <f aca="false">AVERAGE(CRAND!B42:BB42)</f>
        <v>0.0707195877338167</v>
      </c>
      <c r="G7" s="0" t="n">
        <v>1</v>
      </c>
      <c r="H7" s="12" t="n">
        <f aca="false">AVERAGE(CRAND!B48:BB48)</f>
        <v>0.0114957416743427</v>
      </c>
      <c r="I7" s="12" t="n">
        <f aca="false">AVERAGE(CRAND!B49:BB49)</f>
        <v>0.01127260953425</v>
      </c>
      <c r="J7" s="12" t="n">
        <f aca="false">AVERAGE(CRAND!B50:BB50)</f>
        <v>0.00401144051897314</v>
      </c>
    </row>
    <row r="8" customFormat="false" ht="12.8" hidden="false" customHeight="false" outlineLevel="0" collapsed="false">
      <c r="A8" s="5" t="s">
        <v>13</v>
      </c>
      <c r="B8" s="12" t="n">
        <f aca="false">AVERAGE(CRAND!B13:BB13)</f>
        <v>0.353894158628462</v>
      </c>
      <c r="C8" s="12" t="n">
        <f aca="false">AVERAGE(CRAND!B22:BB22)</f>
        <v>0.0414682589109337</v>
      </c>
      <c r="D8" s="12" t="n">
        <f aca="false">AVERAGE(CRAND!B30:BB30)</f>
        <v>0.205913334309066</v>
      </c>
      <c r="E8" s="12" t="n">
        <f aca="false">AVERAGE(CRAND!B37:BB37)</f>
        <v>0.194632620626447</v>
      </c>
      <c r="F8" s="11" t="n">
        <f aca="false">AVERAGE(CRAND!B43:BB43)</f>
        <v>0.177673294683465</v>
      </c>
      <c r="G8" s="11" t="n">
        <f aca="false">AVERAGE(CRAND!B48:BB48)</f>
        <v>0.0114957416743427</v>
      </c>
      <c r="H8" s="0" t="n">
        <v>1</v>
      </c>
      <c r="I8" s="12" t="n">
        <f aca="false">AVERAGE(CRAND!B53:BB53)</f>
        <v>0.489798701530363</v>
      </c>
      <c r="J8" s="12" t="n">
        <f aca="false">AVERAGE(CRAND!B54:BB54)</f>
        <v>0.204361959664479</v>
      </c>
    </row>
    <row r="9" customFormat="false" ht="12.8" hidden="false" customHeight="false" outlineLevel="0" collapsed="false">
      <c r="A9" s="5" t="s">
        <v>14</v>
      </c>
      <c r="B9" s="12" t="n">
        <f aca="false">AVERAGE(CRAND!B14:BB14)</f>
        <v>0.346753797906954</v>
      </c>
      <c r="C9" s="12" t="n">
        <f aca="false">AVERAGE(CRAND!B23:BB23)</f>
        <v>0.0408597234013247</v>
      </c>
      <c r="D9" s="12" t="n">
        <f aca="false">AVERAGE(CRAND!B31:BB31)</f>
        <v>0.203174287018237</v>
      </c>
      <c r="E9" s="12" t="n">
        <f aca="false">AVERAGE(CRAND!B38:BB38)</f>
        <v>0.203432367301027</v>
      </c>
      <c r="F9" s="11" t="n">
        <f aca="false">AVERAGE(CRAND!B44:BB44)</f>
        <v>0.171955113778445</v>
      </c>
      <c r="G9" s="11" t="n">
        <f aca="false">AVERAGE(CRAND!B49:BB49)</f>
        <v>0.01127260953425</v>
      </c>
      <c r="H9" s="11" t="n">
        <f aca="false">AVERAGE(CRAND!B53:BB53)</f>
        <v>0.489798701530363</v>
      </c>
      <c r="I9" s="0" t="n">
        <v>1</v>
      </c>
      <c r="J9" s="12" t="n">
        <f aca="false">AVERAGE(CRAND!B57:BB57)</f>
        <v>0.218831924073584</v>
      </c>
    </row>
    <row r="10" customFormat="false" ht="12.8" hidden="false" customHeight="false" outlineLevel="0" collapsed="false">
      <c r="A10" s="5" t="s">
        <v>15</v>
      </c>
      <c r="B10" s="12" t="n">
        <f aca="false">AVERAGE(CRAND!B15:BB15)</f>
        <v>0.186990298100764</v>
      </c>
      <c r="C10" s="12" t="n">
        <f aca="false">AVERAGE(CRAND!B24:BB24)</f>
        <v>0.0212065669364807</v>
      </c>
      <c r="D10" s="12" t="n">
        <f aca="false">AVERAGE(CRAND!B32:BB32)</f>
        <v>0.159805909539075</v>
      </c>
      <c r="E10" s="12" t="n">
        <f aca="false">AVERAGE(CRAND!B39:BB39)</f>
        <v>0.102619362154965</v>
      </c>
      <c r="F10" s="11" t="n">
        <f aca="false">AVERAGE(CRAND!B45:BB45)</f>
        <v>0.0756251530257742</v>
      </c>
      <c r="G10" s="11" t="n">
        <f aca="false">AVERAGE(CRAND!B50:BB50)</f>
        <v>0.00401144051897314</v>
      </c>
      <c r="H10" s="11" t="n">
        <f aca="false">AVERAGE(CRAND!B54:BB54)</f>
        <v>0.204361959664479</v>
      </c>
      <c r="I10" s="11" t="n">
        <f aca="false">AVERAGE(CRAND!B57:BB57)</f>
        <v>0.218831924073584</v>
      </c>
      <c r="J10" s="0" t="n">
        <v>1</v>
      </c>
    </row>
  </sheetData>
  <conditionalFormatting sqref="A2:A10 B1:J1">
    <cfRule type="cellIs" priority="2" operator="greaterThanOrEqual" aboveAverage="0" equalAverage="0" bottom="0" percent="0" rank="0" text="" dxfId="3">
      <formula>0.6</formula>
    </cfRule>
    <cfRule type="cellIs" priority="3" operator="greaterThanOrEqual" aboveAverage="0" equalAverage="0" bottom="0" percent="0" rank="0" text="" dxfId="4">
      <formula>0.5</formula>
    </cfRule>
    <cfRule type="cellIs" priority="4" operator="greaterThanOrEqual" aboveAverage="0" equalAverage="0" bottom="0" percent="0" rank="0" text="" dxfId="5">
      <formula>0.4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Seit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0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E24" activeCellId="0" sqref="E24"/>
    </sheetView>
  </sheetViews>
  <sheetFormatPr defaultColWidth="11.5703125" defaultRowHeight="13.25" zeroHeight="false" outlineLevelRow="0" outlineLevelCol="0"/>
  <cols>
    <col collapsed="false" customWidth="true" hidden="false" outlineLevel="0" max="1" min="1" style="0" width="28.06"/>
    <col collapsed="false" customWidth="true" hidden="false" outlineLevel="0" max="2" min="2" style="0" width="15.93"/>
    <col collapsed="false" customWidth="true" hidden="false" outlineLevel="0" max="3" min="3" style="0" width="18.45"/>
    <col collapsed="false" customWidth="true" hidden="false" outlineLevel="0" max="4" min="4" style="0" width="28.06"/>
    <col collapsed="false" customWidth="true" hidden="false" outlineLevel="0" max="5" min="5" style="0" width="27.58"/>
    <col collapsed="false" customWidth="true" hidden="false" outlineLevel="0" max="6" min="6" style="0" width="19.55"/>
    <col collapsed="false" customWidth="true" hidden="false" outlineLevel="0" max="7" min="7" style="0" width="16.56"/>
    <col collapsed="false" customWidth="true" hidden="false" outlineLevel="0" max="9" min="8" style="0" width="14.52"/>
    <col collapsed="false" customWidth="true" hidden="false" outlineLevel="0" max="10" min="10" style="0" width="15.14"/>
  </cols>
  <sheetData>
    <row r="1" customFormat="false" ht="12.8" hidden="false" customHeight="false" outlineLevel="0" collapsed="false">
      <c r="A1" s="10"/>
      <c r="B1" s="3" t="s">
        <v>7</v>
      </c>
      <c r="C1" s="3" t="s">
        <v>8</v>
      </c>
      <c r="D1" s="3" t="s">
        <v>9</v>
      </c>
      <c r="E1" s="3" t="s">
        <v>10</v>
      </c>
      <c r="F1" s="3" t="s">
        <v>11</v>
      </c>
      <c r="G1" s="3" t="s">
        <v>12</v>
      </c>
      <c r="H1" s="3" t="s">
        <v>13</v>
      </c>
      <c r="I1" s="3" t="s">
        <v>14</v>
      </c>
      <c r="J1" s="3" t="s">
        <v>15</v>
      </c>
    </row>
    <row r="2" customFormat="false" ht="12.8" hidden="false" customHeight="false" outlineLevel="0" collapsed="false">
      <c r="A2" s="5" t="s">
        <v>7</v>
      </c>
      <c r="B2" s="0" t="n">
        <v>1</v>
      </c>
      <c r="C2" s="11" t="n">
        <f aca="false">AVERAGE(CRAND!B8:DE8)</f>
        <v>0.0376531742170422</v>
      </c>
      <c r="D2" s="11" t="n">
        <f aca="false">AVERAGE(CRAND!B9:DE9)</f>
        <v>0.228677307871891</v>
      </c>
      <c r="E2" s="11" t="n">
        <f aca="false">AVERAGE(CRAND!B10:DE10)</f>
        <v>0.162424027673674</v>
      </c>
      <c r="F2" s="11" t="n">
        <f aca="false">AVERAGE(CRAND!B11:DE11)</f>
        <v>0.135841277907696</v>
      </c>
      <c r="G2" s="12" t="n">
        <f aca="false">AVERAGE(CRAND!B12:DE12)</f>
        <v>0.00770657092699616</v>
      </c>
      <c r="H2" s="12" t="n">
        <f aca="false">AVERAGE(CRAND!B13:DE13)</f>
        <v>0.365966882034698</v>
      </c>
      <c r="I2" s="12" t="n">
        <f aca="false">AVERAGE(CRAND!B14:DE14)</f>
        <v>0.345251990037581</v>
      </c>
      <c r="J2" s="12" t="n">
        <f aca="false">AVERAGE(CRAND!B15:DE15)</f>
        <v>0.196054393778414</v>
      </c>
    </row>
    <row r="3" customFormat="false" ht="12.8" hidden="false" customHeight="false" outlineLevel="0" collapsed="false">
      <c r="A3" s="5" t="s">
        <v>8</v>
      </c>
      <c r="B3" s="12" t="n">
        <f aca="false">AVERAGE(CRAND!B8:DE8)</f>
        <v>0.0376531742170422</v>
      </c>
      <c r="C3" s="0" t="n">
        <v>1</v>
      </c>
      <c r="D3" s="12" t="n">
        <f aca="false">AVERAGE(CRAND!B18:DE18)</f>
        <v>0.0702263367659479</v>
      </c>
      <c r="E3" s="12" t="n">
        <f aca="false">AVERAGE(CRAND!B19:DE19)</f>
        <v>0.0916304080296307</v>
      </c>
      <c r="F3" s="12" t="n">
        <f aca="false">AVERAGE(CRAND!B20:DE20)</f>
        <v>0.253209403217681</v>
      </c>
      <c r="G3" s="12" t="n">
        <f aca="false">AVERAGE(CRAND!B21:DE21)</f>
        <v>0.344694019942822</v>
      </c>
      <c r="H3" s="12" t="n">
        <f aca="false">AVERAGE(CRAND!B22:DE22)</f>
        <v>0.0445344594984736</v>
      </c>
      <c r="I3" s="12" t="n">
        <f aca="false">AVERAGE(CRAND!B23:DE23)</f>
        <v>0.0516584524559845</v>
      </c>
      <c r="J3" s="11" t="n">
        <f aca="false">AVERAGE(CRAND!B24:DE24)</f>
        <v>0.0434466700324618</v>
      </c>
    </row>
    <row r="4" customFormat="false" ht="12.8" hidden="false" customHeight="false" outlineLevel="0" collapsed="false">
      <c r="A4" s="5" t="s">
        <v>9</v>
      </c>
      <c r="B4" s="12" t="n">
        <f aca="false">AVERAGE(CRAND!B9:DE9)</f>
        <v>0.228677307871891</v>
      </c>
      <c r="C4" s="12" t="n">
        <f aca="false">AVERAGE(CRAND!B18:DE18)</f>
        <v>0.0702263367659479</v>
      </c>
      <c r="D4" s="0" t="n">
        <v>1</v>
      </c>
      <c r="E4" s="12" t="n">
        <f aca="false">AVERAGE(CRAND!B27:DE27)</f>
        <v>0.310431484605803</v>
      </c>
      <c r="F4" s="12" t="n">
        <f aca="false">AVERAGE(CRAND!B28:DE28)</f>
        <v>0.167128033167522</v>
      </c>
      <c r="G4" s="12" t="n">
        <f aca="false">AVERAGE(CRAND!B29:DE29)</f>
        <v>0.0228234034291602</v>
      </c>
      <c r="H4" s="12" t="n">
        <f aca="false">AVERAGE(CRAND!B30:DE30)</f>
        <v>0.225297055201177</v>
      </c>
      <c r="I4" s="12" t="n">
        <f aca="false">AVERAGE(CRAND!B31:DE31)</f>
        <v>0.227070219129428</v>
      </c>
      <c r="J4" s="12" t="n">
        <f aca="false">AVERAGE(CRAND!B32:DE32)</f>
        <v>0.177351071839705</v>
      </c>
    </row>
    <row r="5" customFormat="false" ht="12.8" hidden="false" customHeight="false" outlineLevel="0" collapsed="false">
      <c r="A5" s="5" t="s">
        <v>10</v>
      </c>
      <c r="B5" s="12" t="n">
        <f aca="false">AVERAGE(CRAND!B10:DE10)</f>
        <v>0.162424027673674</v>
      </c>
      <c r="C5" s="12" t="n">
        <f aca="false">AVERAGE(CRAND!B19:DE19)</f>
        <v>0.0916304080296307</v>
      </c>
      <c r="D5" s="12" t="n">
        <f aca="false">AVERAGE(CRAND!B27:DE27)</f>
        <v>0.310431484605803</v>
      </c>
      <c r="E5" s="0" t="n">
        <v>1</v>
      </c>
      <c r="F5" s="12" t="n">
        <f aca="false">AVERAGE(CRAND!B35:DE35)</f>
        <v>0.224863012821328</v>
      </c>
      <c r="G5" s="12" t="n">
        <f aca="false">AVERAGE(CRAND!B36:DE36)</f>
        <v>0.0266229416337671</v>
      </c>
      <c r="H5" s="12" t="n">
        <f aca="false">AVERAGE(CRAND!B37:DE37)</f>
        <v>0.182334693916595</v>
      </c>
      <c r="I5" s="12" t="n">
        <f aca="false">AVERAGE(CRAND!B38:DE38)</f>
        <v>0.189797829169518</v>
      </c>
      <c r="J5" s="12" t="n">
        <f aca="false">AVERAGE(CRAND!B39:DE39)</f>
        <v>0.113419705106224</v>
      </c>
    </row>
    <row r="6" customFormat="false" ht="12.8" hidden="false" customHeight="false" outlineLevel="0" collapsed="false">
      <c r="A6" s="5" t="s">
        <v>11</v>
      </c>
      <c r="B6" s="12" t="n">
        <f aca="false">AVERAGE(CRAND!B11:DE11)</f>
        <v>0.135841277907696</v>
      </c>
      <c r="C6" s="12" t="n">
        <f aca="false">AVERAGE(CRAND!B20:DE20)</f>
        <v>0.253209403217681</v>
      </c>
      <c r="D6" s="12" t="n">
        <f aca="false">AVERAGE(CRAND!B28:DE28)</f>
        <v>0.167128033167522</v>
      </c>
      <c r="E6" s="12" t="n">
        <f aca="false">AVERAGE(CRAND!B35:DE35)</f>
        <v>0.224863012821328</v>
      </c>
      <c r="F6" s="0" t="n">
        <v>1</v>
      </c>
      <c r="G6" s="12" t="n">
        <f aca="false">AVERAGE(CRAND!B42:DE42)</f>
        <v>0.0610175091980261</v>
      </c>
      <c r="H6" s="12" t="n">
        <f aca="false">AVERAGE(CRAND!B43:DE43)</f>
        <v>0.163347406636779</v>
      </c>
      <c r="I6" s="12" t="n">
        <f aca="false">AVERAGE(CRAND!B44:DE44)</f>
        <v>0.175624833825145</v>
      </c>
      <c r="J6" s="12" t="n">
        <f aca="false">AVERAGE(CRAND!B45:DE45)</f>
        <v>0.106770339974376</v>
      </c>
    </row>
    <row r="7" customFormat="false" ht="12.8" hidden="false" customHeight="false" outlineLevel="0" collapsed="false">
      <c r="A7" s="5" t="s">
        <v>12</v>
      </c>
      <c r="B7" s="12" t="n">
        <f aca="false">AVERAGE(CRAND!B12:DE12)</f>
        <v>0.00770657092699616</v>
      </c>
      <c r="C7" s="12" t="n">
        <f aca="false">AVERAGE(CRAND!B21:DE21)</f>
        <v>0.344694019942822</v>
      </c>
      <c r="D7" s="12" t="n">
        <f aca="false">AVERAGE(CRAND!B29:DE29)</f>
        <v>0.0228234034291602</v>
      </c>
      <c r="E7" s="12" t="n">
        <f aca="false">AVERAGE(CRAND!B36:DE36)</f>
        <v>0.0266229416337671</v>
      </c>
      <c r="F7" s="11" t="n">
        <f aca="false">AVERAGE(CRAND!B42:DE42)</f>
        <v>0.0610175091980261</v>
      </c>
      <c r="G7" s="0" t="n">
        <v>1</v>
      </c>
      <c r="H7" s="12" t="n">
        <f aca="false">AVERAGE(CRAND!B48:DE48)</f>
        <v>0.00967684408911521</v>
      </c>
      <c r="I7" s="12" t="n">
        <f aca="false">AVERAGE(CRAND!B49:DE49)</f>
        <v>0.0110646208650534</v>
      </c>
      <c r="J7" s="12" t="n">
        <f aca="false">AVERAGE(CRAND!B50:DE50)</f>
        <v>0.00864254906148202</v>
      </c>
    </row>
    <row r="8" customFormat="false" ht="12.8" hidden="false" customHeight="false" outlineLevel="0" collapsed="false">
      <c r="A8" s="5" t="s">
        <v>13</v>
      </c>
      <c r="B8" s="12" t="n">
        <f aca="false">AVERAGE(CRAND!B13:DE13)</f>
        <v>0.365966882034698</v>
      </c>
      <c r="C8" s="12" t="n">
        <f aca="false">AVERAGE(CRAND!B22:DE22)</f>
        <v>0.0445344594984736</v>
      </c>
      <c r="D8" s="12" t="n">
        <f aca="false">AVERAGE(CRAND!B30:DE30)</f>
        <v>0.225297055201177</v>
      </c>
      <c r="E8" s="12" t="n">
        <f aca="false">AVERAGE(CRAND!B37:DE37)</f>
        <v>0.182334693916595</v>
      </c>
      <c r="F8" s="11" t="n">
        <f aca="false">AVERAGE(CRAND!B43:DE43)</f>
        <v>0.163347406636779</v>
      </c>
      <c r="G8" s="11" t="n">
        <f aca="false">AVERAGE(CRAND!B48:DE48)</f>
        <v>0.00967684408911521</v>
      </c>
      <c r="H8" s="0" t="n">
        <v>1</v>
      </c>
      <c r="I8" s="12" t="n">
        <f aca="false">AVERAGE(CRAND!B53:DE53)</f>
        <v>0.441161303232056</v>
      </c>
      <c r="J8" s="12" t="n">
        <f aca="false">AVERAGE(CRAND!B54:DE54)</f>
        <v>0.204552366306681</v>
      </c>
    </row>
    <row r="9" customFormat="false" ht="12.8" hidden="false" customHeight="false" outlineLevel="0" collapsed="false">
      <c r="A9" s="5" t="s">
        <v>14</v>
      </c>
      <c r="B9" s="12" t="n">
        <f aca="false">AVERAGE(CRAND!B14:DE14)</f>
        <v>0.345251990037581</v>
      </c>
      <c r="C9" s="12" t="n">
        <f aca="false">AVERAGE(CRAND!B23:DE23)</f>
        <v>0.0516584524559845</v>
      </c>
      <c r="D9" s="12" t="n">
        <f aca="false">AVERAGE(CRAND!B31:DE31)</f>
        <v>0.227070219129428</v>
      </c>
      <c r="E9" s="12" t="n">
        <f aca="false">AVERAGE(CRAND!B38:DE38)</f>
        <v>0.189797829169518</v>
      </c>
      <c r="F9" s="11" t="n">
        <f aca="false">AVERAGE(CRAND!B44:DE44)</f>
        <v>0.175624833825145</v>
      </c>
      <c r="G9" s="11" t="n">
        <f aca="false">AVERAGE(CRAND!B49:DE49)</f>
        <v>0.0110646208650534</v>
      </c>
      <c r="H9" s="11" t="n">
        <f aca="false">AVERAGE(CRAND!B53:DE53)</f>
        <v>0.441161303232056</v>
      </c>
      <c r="I9" s="0" t="n">
        <v>1</v>
      </c>
      <c r="J9" s="12" t="n">
        <f aca="false">AVERAGE(CRAND!B57:DE57)</f>
        <v>0.219957236015169</v>
      </c>
    </row>
    <row r="10" customFormat="false" ht="12.8" hidden="false" customHeight="false" outlineLevel="0" collapsed="false">
      <c r="A10" s="5" t="s">
        <v>15</v>
      </c>
      <c r="B10" s="12" t="n">
        <f aca="false">AVERAGE(CRAND!B15:DE15)</f>
        <v>0.196054393778414</v>
      </c>
      <c r="C10" s="12" t="n">
        <f aca="false">AVERAGE(CRAND!B24:DE24)</f>
        <v>0.0434466700324618</v>
      </c>
      <c r="D10" s="12" t="n">
        <f aca="false">AVERAGE(CRAND!B32:DE32)</f>
        <v>0.177351071839705</v>
      </c>
      <c r="E10" s="12" t="n">
        <f aca="false">AVERAGE(CRAND!B39:DE39)</f>
        <v>0.113419705106224</v>
      </c>
      <c r="F10" s="11" t="n">
        <f aca="false">AVERAGE(CRAND!B45:DE45)</f>
        <v>0.106770339974376</v>
      </c>
      <c r="G10" s="11" t="n">
        <f aca="false">AVERAGE(CRAND!B50:DE50)</f>
        <v>0.00864254906148202</v>
      </c>
      <c r="H10" s="11" t="n">
        <f aca="false">AVERAGE(CRAND!B54:DE54)</f>
        <v>0.204552366306681</v>
      </c>
      <c r="I10" s="11" t="n">
        <f aca="false">AVERAGE(CRAND!B57:DE57)</f>
        <v>0.219957236015169</v>
      </c>
      <c r="J10" s="0" t="n">
        <v>1</v>
      </c>
    </row>
  </sheetData>
  <conditionalFormatting sqref="A2:A10 B1:J1">
    <cfRule type="cellIs" priority="2" operator="greaterThanOrEqual" aboveAverage="0" equalAverage="0" bottom="0" percent="0" rank="0" text="" dxfId="6">
      <formula>0.6</formula>
    </cfRule>
    <cfRule type="cellIs" priority="3" operator="greaterThanOrEqual" aboveAverage="0" equalAverage="0" bottom="0" percent="0" rank="0" text="" dxfId="7">
      <formula>0.5</formula>
    </cfRule>
    <cfRule type="cellIs" priority="4" operator="greaterThanOrEqual" aboveAverage="0" equalAverage="0" bottom="0" percent="0" rank="0" text="" dxfId="8">
      <formula>0.4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Stefan </cp:lastModifiedBy>
  <dcterms:modified xsi:type="dcterms:W3CDTF">2011-04-28T13:28:32Z</dcterms:modified>
  <cp:revision>2</cp:revision>
  <dc:subject/>
  <dc:title/>
</cp:coreProperties>
</file>